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dylan_mills_frontiersin_net/Documents/Documents/"/>
    </mc:Choice>
  </mc:AlternateContent>
  <xr:revisionPtr revIDLastSave="0" documentId="8_{9FCA0AF5-7048-4296-8A8C-0DA9BC07FF44}" xr6:coauthVersionLast="47" xr6:coauthVersionMax="47" xr10:uidLastSave="{00000000-0000-0000-0000-000000000000}"/>
  <bookViews>
    <workbookView xWindow="-110" yWindow="-110" windowWidth="19420" windowHeight="11620" activeTab="3" xr2:uid="{5F689D52-5C8A-4E85-A0F4-1AB60C803444}"/>
  </bookViews>
  <sheets>
    <sheet name="GroupA" sheetId="2" r:id="rId1"/>
    <sheet name="GroupB" sheetId="3" r:id="rId2"/>
    <sheet name="GroupC" sheetId="4" r:id="rId3"/>
    <sheet name="GroupD" sheetId="5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7" i="5" l="1"/>
  <c r="F16" i="5"/>
  <c r="F12" i="5"/>
  <c r="F9" i="5"/>
  <c r="F8" i="5"/>
  <c r="F6" i="5"/>
  <c r="F4" i="5"/>
  <c r="F97" i="5"/>
  <c r="F96" i="5"/>
  <c r="F95" i="5"/>
  <c r="F94" i="5"/>
  <c r="F93" i="5"/>
  <c r="F89" i="5"/>
  <c r="F88" i="5"/>
  <c r="F85" i="5"/>
  <c r="F83" i="5"/>
  <c r="F81" i="5"/>
  <c r="F80" i="5"/>
  <c r="F79" i="5"/>
  <c r="F76" i="5"/>
  <c r="F75" i="5"/>
  <c r="F74" i="5"/>
  <c r="F70" i="5"/>
  <c r="F69" i="5"/>
  <c r="F68" i="5"/>
  <c r="F62" i="5"/>
  <c r="F61" i="5"/>
  <c r="F60" i="5"/>
  <c r="F58" i="5"/>
  <c r="F56" i="5"/>
  <c r="F55" i="5"/>
  <c r="F54" i="5"/>
  <c r="F53" i="5"/>
  <c r="F50" i="5"/>
  <c r="F49" i="5"/>
  <c r="F48" i="5"/>
  <c r="F47" i="5"/>
  <c r="F46" i="5"/>
  <c r="F45" i="5"/>
  <c r="F44" i="5"/>
  <c r="F43" i="5"/>
  <c r="F41" i="5"/>
  <c r="F40" i="5"/>
  <c r="F38" i="5"/>
  <c r="F34" i="5"/>
  <c r="F31" i="5"/>
  <c r="F28" i="5"/>
  <c r="F27" i="5"/>
  <c r="F26" i="5"/>
  <c r="F25" i="5"/>
  <c r="F23" i="5"/>
  <c r="F21" i="5"/>
  <c r="F20" i="5"/>
  <c r="F17" i="5"/>
  <c r="F2" i="5"/>
</calcChain>
</file>

<file path=xl/sharedStrings.xml><?xml version="1.0" encoding="utf-8"?>
<sst xmlns="http://schemas.openxmlformats.org/spreadsheetml/2006/main" count="1076" uniqueCount="863">
  <si>
    <t>GLYMA.12G027100</t>
  </si>
  <si>
    <t>GLYMA.06G119200</t>
  </si>
  <si>
    <t>GLYMA.02G092600</t>
  </si>
  <si>
    <t>GLYMA.15G138800</t>
  </si>
  <si>
    <t>GLYMA.04G185100</t>
  </si>
  <si>
    <t>GLYMA.15G048400</t>
  </si>
  <si>
    <t>GLYMA.17G081200</t>
  </si>
  <si>
    <t>GLYMA.02G206300</t>
  </si>
  <si>
    <t>GLYMA.06G183800</t>
  </si>
  <si>
    <t>GLYMA.15G260600</t>
  </si>
  <si>
    <t>GLYMA.16G216800</t>
  </si>
  <si>
    <t>GLYMA.11G250200</t>
  </si>
  <si>
    <t>GLYMA.10G194800</t>
  </si>
  <si>
    <t>GLYMA.19G162900</t>
  </si>
  <si>
    <t>GLYMA.10G086800</t>
  </si>
  <si>
    <t>GLYMA.09G062500</t>
  </si>
  <si>
    <t>GLYMA.06G295300</t>
  </si>
  <si>
    <t>GLYMA.02G130500</t>
  </si>
  <si>
    <t>GLYMA.06G019500</t>
  </si>
  <si>
    <t>GLYMA.09G036800</t>
  </si>
  <si>
    <t>GLYMA.08G250600</t>
  </si>
  <si>
    <t>GLYMA.17G220900</t>
  </si>
  <si>
    <t>GLYMA.11G183400</t>
  </si>
  <si>
    <t>GLYMA.18G018100</t>
  </si>
  <si>
    <t>GLYMA.11G207300</t>
  </si>
  <si>
    <t>GLYMA.05G188900</t>
  </si>
  <si>
    <t>GLYMA.04G086700</t>
  </si>
  <si>
    <t>GLYMA.07G086200</t>
  </si>
  <si>
    <t>GLYMA.01G195800</t>
  </si>
  <si>
    <t>GLYMA.06G310700</t>
  </si>
  <si>
    <t>GLYMA.10G176600</t>
  </si>
  <si>
    <t>GLYMA.12G197300</t>
  </si>
  <si>
    <t>GLYMA.14G043300</t>
  </si>
  <si>
    <t>GLYMA.19G260900</t>
  </si>
  <si>
    <t>GLYMA.17G091100</t>
  </si>
  <si>
    <t>GLYMA.02G025700</t>
  </si>
  <si>
    <t>GLYMA.18G213300</t>
  </si>
  <si>
    <t>GLYMA.03G244400</t>
  </si>
  <si>
    <t>GLYMA.18G104100</t>
  </si>
  <si>
    <t>GLYMA.09G276800</t>
  </si>
  <si>
    <t>GLYMA.05G066600</t>
  </si>
  <si>
    <t>GLYMA.02G168200</t>
  </si>
  <si>
    <t>GLYMA.03G181000</t>
  </si>
  <si>
    <t>GLYMA.10G198800</t>
  </si>
  <si>
    <t>GLYMA.11G179100</t>
  </si>
  <si>
    <t>GLYMA.12G176200</t>
  </si>
  <si>
    <t>GLYMA.16G138500</t>
  </si>
  <si>
    <t>GLYMA.19G185900</t>
  </si>
  <si>
    <t>GLYMA.20G199300</t>
  </si>
  <si>
    <t>GLYMA.06G010200</t>
  </si>
  <si>
    <t>GLYMA.03G078400</t>
  </si>
  <si>
    <t>GLYMA.19G239800</t>
  </si>
  <si>
    <t>GLYMA.10G281800</t>
  </si>
  <si>
    <t>GLYMA.17G153300</t>
  </si>
  <si>
    <t>GLYMA.10G229300</t>
  </si>
  <si>
    <t>GLYMA.07G192700</t>
  </si>
  <si>
    <t>GLYMA.18G228600</t>
  </si>
  <si>
    <t>GLYMA.16G206900</t>
  </si>
  <si>
    <t>GLYMA.02G182300</t>
  </si>
  <si>
    <t>GLYMA.08G076100</t>
  </si>
  <si>
    <t>GLYMA.13G237100</t>
  </si>
  <si>
    <t>GLYMA.05G051400</t>
  </si>
  <si>
    <t>GLYMA.08G120100</t>
  </si>
  <si>
    <t>GLYMA.09G187000</t>
  </si>
  <si>
    <t>GLYMA.10G177100</t>
  </si>
  <si>
    <t>GLYMA.06G319000</t>
  </si>
  <si>
    <t>GLYMA.17G066800</t>
  </si>
  <si>
    <t>GLYMA.09G149800</t>
  </si>
  <si>
    <t>GLYMA.20G191200</t>
  </si>
  <si>
    <t>GLYMA.01G174400</t>
  </si>
  <si>
    <t>GLYMA.08G162400</t>
  </si>
  <si>
    <t>GLYMA.08G229700</t>
  </si>
  <si>
    <t>GLYMA.08G180600</t>
  </si>
  <si>
    <t>GLYMA.04G244200</t>
  </si>
  <si>
    <t>GLYMA.11G244800</t>
  </si>
  <si>
    <t>GLYMA.20G153400</t>
  </si>
  <si>
    <t>GLYMA.01G037100</t>
  </si>
  <si>
    <t>GLYMA.14G035100</t>
  </si>
  <si>
    <t>GLYMA.18G018900</t>
  </si>
  <si>
    <t>GLYMA.07G230300</t>
  </si>
  <si>
    <t>GLYMA.17G133400</t>
  </si>
  <si>
    <t>GLYMA.09G129700</t>
  </si>
  <si>
    <t>GLYMA.10G198700</t>
  </si>
  <si>
    <t>GLYMA.06G184400</t>
  </si>
  <si>
    <t>GLYMA.10G135500</t>
  </si>
  <si>
    <t>GLYMA.08G166200</t>
  </si>
  <si>
    <t>GLYMA.04G244100</t>
  </si>
  <si>
    <t>GLYMA.06G047300</t>
  </si>
  <si>
    <t>GLYMA.06G269300</t>
  </si>
  <si>
    <t>GLYMA.13G177100</t>
  </si>
  <si>
    <t>GLYMA.17G234000</t>
  </si>
  <si>
    <t>GLYMA.13G224400</t>
  </si>
  <si>
    <t>GLYMA.13G168500</t>
  </si>
  <si>
    <t>GLYMA.14G053600</t>
  </si>
  <si>
    <t>GLYMA.15G012100</t>
  </si>
  <si>
    <t>GLYMA.02G259300</t>
  </si>
  <si>
    <t>GLYMA.02G311000</t>
  </si>
  <si>
    <t>GLYMA.01G028500</t>
  </si>
  <si>
    <t>GLYMA.08G054000</t>
  </si>
  <si>
    <t>GLYMA.19G251500</t>
  </si>
  <si>
    <t>GLYMA.08G029400</t>
  </si>
  <si>
    <t>GLYMA.01G241900</t>
  </si>
  <si>
    <t>GLYMA.10G082800</t>
  </si>
  <si>
    <t>GLYMA.11G036700</t>
  </si>
  <si>
    <t>GLYMA.04G000600</t>
  </si>
  <si>
    <t>GLYMA.09G231800</t>
  </si>
  <si>
    <t>GLYMA.02G204500</t>
  </si>
  <si>
    <t>GLYMA.14G001600</t>
  </si>
  <si>
    <t>GLYMA.18G000600</t>
  </si>
  <si>
    <t>GLYMA.17G054500</t>
  </si>
  <si>
    <t>GLYMA.02G195000</t>
  </si>
  <si>
    <t>GLYMA.01G127700</t>
  </si>
  <si>
    <t>GLYMA.05G222600</t>
  </si>
  <si>
    <t>GLYMA.18G060300</t>
  </si>
  <si>
    <t>GLYMA.17G070500</t>
  </si>
  <si>
    <t>GLYMA.03G125400</t>
  </si>
  <si>
    <t>GLYMA.05G108200</t>
  </si>
  <si>
    <t>GLYMA.03G160100</t>
  </si>
  <si>
    <t>GLYMA.12G083500</t>
  </si>
  <si>
    <t>GLYMA.15G197100</t>
  </si>
  <si>
    <t>GLYMA.18G133100</t>
  </si>
  <si>
    <t>GLYMA.13G348400</t>
  </si>
  <si>
    <t>GLYMA.05G179800</t>
  </si>
  <si>
    <t>GLYMA.02G047000</t>
  </si>
  <si>
    <t>GLYMA.13G081000</t>
  </si>
  <si>
    <t>GLYMA.13G298400</t>
  </si>
  <si>
    <t>GLYMA.04G101400</t>
  </si>
  <si>
    <t>GLYMA.17G216800</t>
  </si>
  <si>
    <t>GLYMA.17G210500</t>
  </si>
  <si>
    <t>GLYMA.08G076000</t>
  </si>
  <si>
    <t>GLYMA.16G013400</t>
  </si>
  <si>
    <t>GLYMA.07G272600</t>
  </si>
  <si>
    <t>GLYMA.18G091300</t>
  </si>
  <si>
    <t>GLYMA.08G275400</t>
  </si>
  <si>
    <t>GLYMA.08G146600</t>
  </si>
  <si>
    <t>GLYMA.03G139800</t>
  </si>
  <si>
    <t>GLYMA.10G036100</t>
  </si>
  <si>
    <t>GLYMA.20G169200</t>
  </si>
  <si>
    <t>GLYMA.13G371400</t>
  </si>
  <si>
    <t>GLYMA.10G149500</t>
  </si>
  <si>
    <t>GLYMA.14G087200</t>
  </si>
  <si>
    <t>GLYMA.14G215100</t>
  </si>
  <si>
    <t>GLYMA.16G165600</t>
  </si>
  <si>
    <t>GLYMA.17G153000</t>
  </si>
  <si>
    <t>GLYMA.16G060900</t>
  </si>
  <si>
    <t>GLYMA.11G082500</t>
  </si>
  <si>
    <t>GLYMA.20G193800</t>
  </si>
  <si>
    <t>GLYMA.16G008200</t>
  </si>
  <si>
    <t>GLYMA.18G157300</t>
  </si>
  <si>
    <t>GLYMA.13G191200</t>
  </si>
  <si>
    <t>GLYMA.11G154700</t>
  </si>
  <si>
    <t>GLYMA.02G017800</t>
  </si>
  <si>
    <t>GLYMA.17G087000</t>
  </si>
  <si>
    <t>GLYMA.10G227300</t>
  </si>
  <si>
    <t>GLYMA.11G051600</t>
  </si>
  <si>
    <t>GLYMA.10G136700</t>
  </si>
  <si>
    <t>GLYMA.09G032200</t>
  </si>
  <si>
    <t>GLYMA.07G080300</t>
  </si>
  <si>
    <t>GLYMA.11G224800</t>
  </si>
  <si>
    <t>GLYMA.03G187200</t>
  </si>
  <si>
    <t>GLYMA.06G179200</t>
  </si>
  <si>
    <t>GLYMA.11G208700</t>
  </si>
  <si>
    <t>GLYMA.01G054400</t>
  </si>
  <si>
    <t>GLYMA.09G168800</t>
  </si>
  <si>
    <t>GLYMA.17G051400</t>
  </si>
  <si>
    <t>GLYMA.09G041900</t>
  </si>
  <si>
    <t>GLYMA.14G193100</t>
  </si>
  <si>
    <t>GLYMA.17G233200</t>
  </si>
  <si>
    <t>GLYMA.03G202100</t>
  </si>
  <si>
    <t>GLYMA.14G010000</t>
  </si>
  <si>
    <t>GLYMA.13G228300</t>
  </si>
  <si>
    <t>GLYMA.08G059700</t>
  </si>
  <si>
    <t>GLYMA.17G158900</t>
  </si>
  <si>
    <t>GLYMA.06G041300</t>
  </si>
  <si>
    <t>GLYMA.02G221100</t>
  </si>
  <si>
    <t>GLYMA.07G139300</t>
  </si>
  <si>
    <t>GLYMA.19G057200</t>
  </si>
  <si>
    <t>GLYMA.14G162000</t>
  </si>
  <si>
    <t>GLYMA.05G029200</t>
  </si>
  <si>
    <t>GLYMA.08G287500</t>
  </si>
  <si>
    <t>GLYMA.14G105400</t>
  </si>
  <si>
    <t>GLYMA.05G143300</t>
  </si>
  <si>
    <t>GLYMA.12G056000</t>
  </si>
  <si>
    <t>GLYMA.10G217900</t>
  </si>
  <si>
    <t>GLYMA.13G199500</t>
  </si>
  <si>
    <t>GLYMA.19G018200</t>
  </si>
  <si>
    <t>GLYMA.18G040200</t>
  </si>
  <si>
    <t>GLYMA.18G275500</t>
  </si>
  <si>
    <t>GLYMA.02G099200</t>
  </si>
  <si>
    <t>GLYMA.14G058100</t>
  </si>
  <si>
    <t>GLYMA.15G122100</t>
  </si>
  <si>
    <t>GLYMA.11G019500</t>
  </si>
  <si>
    <t>GLYMA.12G101800</t>
  </si>
  <si>
    <t>GLYMA.10G153900</t>
  </si>
  <si>
    <t>GLYMA.06G260900</t>
  </si>
  <si>
    <t>GLYMA.16G096500</t>
  </si>
  <si>
    <t>GLYMA.19G159000</t>
  </si>
  <si>
    <t>GLYMA.18G209600</t>
  </si>
  <si>
    <t>GLYMA.14G031000</t>
  </si>
  <si>
    <t>GLYMA.10G205500</t>
  </si>
  <si>
    <t>GLYMA.16G180600</t>
  </si>
  <si>
    <t>GLYMA.19G113500</t>
  </si>
  <si>
    <t>GLYMA.01G187200</t>
  </si>
  <si>
    <t>GLYMA.19G158900</t>
  </si>
  <si>
    <t>GLYMA.08G344200</t>
  </si>
  <si>
    <t>GLYMA.19G196900</t>
  </si>
  <si>
    <t>GLYMA.15G276000</t>
  </si>
  <si>
    <t>GLYMA.01G199100</t>
  </si>
  <si>
    <t>GLYMA.17G105700</t>
  </si>
  <si>
    <t>GLYMA.03G216100</t>
  </si>
  <si>
    <t>GLYMA.17G103500</t>
  </si>
  <si>
    <t>GLYMA.17G099100</t>
  </si>
  <si>
    <t>GLYMA.01G213100</t>
  </si>
  <si>
    <t>GLYMA.18G220100</t>
  </si>
  <si>
    <t>GLYMA.09G063000</t>
  </si>
  <si>
    <t>GLYMA.13G333100</t>
  </si>
  <si>
    <t>GLYMA.18G002000</t>
  </si>
  <si>
    <t>GLYMA.10G222500</t>
  </si>
  <si>
    <t>GLYMA.13G342000</t>
  </si>
  <si>
    <t>GLYMA.05G155600</t>
  </si>
  <si>
    <t>GLYMA.05G040300</t>
  </si>
  <si>
    <t>GLYMA.01G210500</t>
  </si>
  <si>
    <t>GLYMA.03G192000</t>
  </si>
  <si>
    <t>GLYMA.14G205600</t>
  </si>
  <si>
    <t>GLYMA.14G222000</t>
  </si>
  <si>
    <t>GLYMA.01G211000</t>
  </si>
  <si>
    <t>GLYMA.14G003200</t>
  </si>
  <si>
    <t>GLYMA.17G052900</t>
  </si>
  <si>
    <t>GLYMA.13G107900</t>
  </si>
  <si>
    <t>GLYMA.18G018600</t>
  </si>
  <si>
    <t>GLYMA.19G195300</t>
  </si>
  <si>
    <t>GLYMA.08G245000</t>
  </si>
  <si>
    <t>GLYMA.14G223400</t>
  </si>
  <si>
    <t>GLYMA.08G014300</t>
  </si>
  <si>
    <t>GLYMA.02G086200</t>
  </si>
  <si>
    <t>GLYMA.06G125100</t>
  </si>
  <si>
    <t>GLYMA.07G023500</t>
  </si>
  <si>
    <t>GLYMA.08G033800</t>
  </si>
  <si>
    <t>GLYMA.04G091800</t>
  </si>
  <si>
    <t>GLYMA.12G201000</t>
  </si>
  <si>
    <t>GLYMA.14G028000</t>
  </si>
  <si>
    <t>GLYMA.08G060300</t>
  </si>
  <si>
    <t>GLYMA.08G095800</t>
  </si>
  <si>
    <t>GLYMA.20G170000</t>
  </si>
  <si>
    <t>GLYMA.18G155100</t>
  </si>
  <si>
    <t>GLYMA.04G240900</t>
  </si>
  <si>
    <t>GLYMA.07G034400</t>
  </si>
  <si>
    <t>GLYMA.18G040000</t>
  </si>
  <si>
    <t>GLYMA.18G024800</t>
  </si>
  <si>
    <t>GLYMA.05G165300</t>
  </si>
  <si>
    <t>GLYMA.10G179800</t>
  </si>
  <si>
    <t>GLYMA.08G220500</t>
  </si>
  <si>
    <t>GLYMA.05G058700</t>
  </si>
  <si>
    <t>GLYMA.08G209100</t>
  </si>
  <si>
    <t>GLYMA.06G127600</t>
  </si>
  <si>
    <t>GLYMA.11G179000</t>
  </si>
  <si>
    <t>GLYMA.11G140800</t>
  </si>
  <si>
    <t>GLYMA.02G047400</t>
  </si>
  <si>
    <t>GLYMA.11G107900</t>
  </si>
  <si>
    <t>GLYMA.02G196500</t>
  </si>
  <si>
    <t>GLYMA.10G192800</t>
  </si>
  <si>
    <t>GLYMA.09G198200</t>
  </si>
  <si>
    <t>GLYMA.19G142600</t>
  </si>
  <si>
    <t>GLYMA.10G139400</t>
  </si>
  <si>
    <t>GLYMA.06G127300</t>
  </si>
  <si>
    <t>GLYMA.11G212700</t>
  </si>
  <si>
    <t>GLYMA.05G023000</t>
  </si>
  <si>
    <t>GLYMA.01G220600</t>
  </si>
  <si>
    <t>GLYMA.20G018200</t>
  </si>
  <si>
    <t>GLYMA.09G045600</t>
  </si>
  <si>
    <t>GLYMA.05G119600</t>
  </si>
  <si>
    <t>GLYMA.14G158300</t>
  </si>
  <si>
    <t>GLYMA.14G206300</t>
  </si>
  <si>
    <t>GLYMA.06G224200</t>
  </si>
  <si>
    <t>GLYMA.20G102100</t>
  </si>
  <si>
    <t>GLYMA.07G269400</t>
  </si>
  <si>
    <t>GLYMA.01G177500</t>
  </si>
  <si>
    <t>GLYMA.04G190900</t>
  </si>
  <si>
    <t>GLYMA.05G070600</t>
  </si>
  <si>
    <t>GLYMA.13G183700</t>
  </si>
  <si>
    <t>GLYMA.06G177800</t>
  </si>
  <si>
    <t>GLYMA.17G225500</t>
  </si>
  <si>
    <t>GLYMA.06G175200</t>
  </si>
  <si>
    <t>GLYMA.11G028800</t>
  </si>
  <si>
    <t>GLYMA.08G131600</t>
  </si>
  <si>
    <t>GLYMA.08G052600</t>
  </si>
  <si>
    <t>GLYMA.17G063200</t>
  </si>
  <si>
    <t>GLYMA.05G003900</t>
  </si>
  <si>
    <t>GLYMA.17G144700</t>
  </si>
  <si>
    <t>GLYMA.07G253900</t>
  </si>
  <si>
    <t>GLYMA.18G006700</t>
  </si>
  <si>
    <t>GLYMA.19G227800</t>
  </si>
  <si>
    <t>GLYMA.19G021800</t>
  </si>
  <si>
    <t>GLYMA.13G299300</t>
  </si>
  <si>
    <t>GLYMA.08G006400</t>
  </si>
  <si>
    <t>GLYMA.14G037100</t>
  </si>
  <si>
    <t>GLYMA.04G081100</t>
  </si>
  <si>
    <t>GLYMA.08G263800</t>
  </si>
  <si>
    <t>GLYMA.07G266400</t>
  </si>
  <si>
    <t>GLYMA.11G100700</t>
  </si>
  <si>
    <t>GLYMA.12G030000</t>
  </si>
  <si>
    <t>GLYMA.03G257300</t>
  </si>
  <si>
    <t>GLYMA.20G155400</t>
  </si>
  <si>
    <t>GLYMA.07G189000</t>
  </si>
  <si>
    <t>GLYMA.06G225700</t>
  </si>
  <si>
    <t>GLYMA.07G208300</t>
  </si>
  <si>
    <t>GLYMA.06G229900</t>
  </si>
  <si>
    <t>GLYMA.15G011500</t>
  </si>
  <si>
    <t>GLYMA.10G090000</t>
  </si>
  <si>
    <t>GLYMA.20G170200</t>
  </si>
  <si>
    <t>GLYMA.15G023800</t>
  </si>
  <si>
    <t>GLYMA.01G217100</t>
  </si>
  <si>
    <t>GLYMA.10G112500</t>
  </si>
  <si>
    <t>GLYMA.05G245100</t>
  </si>
  <si>
    <t>GLYMA.03G160000</t>
  </si>
  <si>
    <t>GLYMA.07G265400</t>
  </si>
  <si>
    <t>GLYMA.12G228800</t>
  </si>
  <si>
    <t>GLYMA.04G076200</t>
  </si>
  <si>
    <t>GLYMA.20G111900</t>
  </si>
  <si>
    <t>GLYMA.05G145000</t>
  </si>
  <si>
    <t>GLYMA.02G310600</t>
  </si>
  <si>
    <t>GLYMA.06G071000</t>
  </si>
  <si>
    <t>GLYMA.14G098200</t>
  </si>
  <si>
    <t>GLYMA.17G126700</t>
  </si>
  <si>
    <t>GLYMA.15G203700</t>
  </si>
  <si>
    <t>GLYMA.04G038800</t>
  </si>
  <si>
    <t>GLYMA.11G077400</t>
  </si>
  <si>
    <t>GLYMA.13G362300</t>
  </si>
  <si>
    <t>GLYMA.20G217800</t>
  </si>
  <si>
    <t>GLYMA.18G244600</t>
  </si>
  <si>
    <t>GLYMA.16G071500</t>
  </si>
  <si>
    <t>GLYMA.18G298100</t>
  </si>
  <si>
    <t>GLYMA.12G094500</t>
  </si>
  <si>
    <t>GLYMA.13G132100</t>
  </si>
  <si>
    <t>GLYMA.01G233300</t>
  </si>
  <si>
    <t>GLYMA.18G027100</t>
  </si>
  <si>
    <t>GLYMA.04G194600</t>
  </si>
  <si>
    <t>GLYMA.16G040000</t>
  </si>
  <si>
    <t>GLYMA.06G082500</t>
  </si>
  <si>
    <t>GLYMA.09G213500</t>
  </si>
  <si>
    <t>GLYMA.04G044000</t>
  </si>
  <si>
    <t>GLYMA.20G138100</t>
  </si>
  <si>
    <t>GLYMA.14G139700</t>
  </si>
  <si>
    <t>GLYMA.08G186800</t>
  </si>
  <si>
    <t>GLYMA.08G296700</t>
  </si>
  <si>
    <t>GLYMA.13G126400</t>
  </si>
  <si>
    <t>GLYMA.08G104200</t>
  </si>
  <si>
    <t>GLYMA.08G173500</t>
  </si>
  <si>
    <t>GLYMA.04G112300</t>
  </si>
  <si>
    <t>GLYMA.05G003400</t>
  </si>
  <si>
    <t>GLYMA.14G212000</t>
  </si>
  <si>
    <t>GLYMA.03G192100</t>
  </si>
  <si>
    <t>GLYMA.12G224800</t>
  </si>
  <si>
    <t>GLYMA.18G276200</t>
  </si>
  <si>
    <t>GLYMA.01G243400</t>
  </si>
  <si>
    <t>GLYMA.19G145400</t>
  </si>
  <si>
    <t>GLYMA.02G282000</t>
  </si>
  <si>
    <t>GLYMA.04G217300</t>
  </si>
  <si>
    <t>GLYMA.20G032400</t>
  </si>
  <si>
    <t>GLYMA.01G204600</t>
  </si>
  <si>
    <t>GLYMA.20G218100</t>
  </si>
  <si>
    <t>GLYMA.08G020900</t>
  </si>
  <si>
    <t>GLYMA.11G067300</t>
  </si>
  <si>
    <t>GLYMA.03G002400</t>
  </si>
  <si>
    <t>GLYMA.19G138700</t>
  </si>
  <si>
    <t>GLYMA.01G225800</t>
  </si>
  <si>
    <t>GLYMA.05G203700</t>
  </si>
  <si>
    <t>GLYMA.09G168300</t>
  </si>
  <si>
    <t>GLYMA.19G022800</t>
  </si>
  <si>
    <t>GLYMA.18G266200</t>
  </si>
  <si>
    <t>GLYMA.04G195300</t>
  </si>
  <si>
    <t>GLYMA.09G270000</t>
  </si>
  <si>
    <t>GLYMA.15G165300</t>
  </si>
  <si>
    <t>GLYMA.10G267700</t>
  </si>
  <si>
    <t>GLYMA.06G095700</t>
  </si>
  <si>
    <t>GLYMA.01G203300</t>
  </si>
  <si>
    <t>GLYMA.08G283100</t>
  </si>
  <si>
    <t>GLYMA.16G100600</t>
  </si>
  <si>
    <t>GLYMA.20G094500</t>
  </si>
  <si>
    <t>GLYMA.15G178400</t>
  </si>
  <si>
    <t>GLYMA.03G023500</t>
  </si>
  <si>
    <t>GLYMA.10G268300</t>
  </si>
  <si>
    <t>GLYMA.08G130400</t>
  </si>
  <si>
    <t>GLYMA.07G260700</t>
  </si>
  <si>
    <t>GLYMA.14G010200</t>
  </si>
  <si>
    <t>GLYMA.16G116200</t>
  </si>
  <si>
    <t>GLYMA.17G131100</t>
  </si>
  <si>
    <t>GLYMA.04G198500</t>
  </si>
  <si>
    <t>GLYMA.10G221500</t>
  </si>
  <si>
    <t>GLYMA.11G075500</t>
  </si>
  <si>
    <t>GLYMA.13G226500</t>
  </si>
  <si>
    <t>GLYMA.03G254500</t>
  </si>
  <si>
    <t>GLYMA.13G080800</t>
  </si>
  <si>
    <t>GLYMA.18G073400</t>
  </si>
  <si>
    <t>GLYMA.13G237500</t>
  </si>
  <si>
    <t>GLYMA.01G159700</t>
  </si>
  <si>
    <t>GLYMA.01G043300</t>
  </si>
  <si>
    <t>GLYMA.08G171800</t>
  </si>
  <si>
    <t>GLYMA.05G234700</t>
  </si>
  <si>
    <t>GLYMA.03G086200</t>
  </si>
  <si>
    <t>GLYMA.08G101500</t>
  </si>
  <si>
    <t>GLYMA.16G173700</t>
  </si>
  <si>
    <t>GLYMA.12G119800</t>
  </si>
  <si>
    <t>GLYMA.13G235000</t>
  </si>
  <si>
    <t>GLYMA.06G298400</t>
  </si>
  <si>
    <t>GLYMA.20G190200</t>
  </si>
  <si>
    <t>GLYMA.10G243000</t>
  </si>
  <si>
    <t>GLYMA.11G084500</t>
  </si>
  <si>
    <t>GLYMA.04G032600</t>
  </si>
  <si>
    <t>GLYMA.03G172200</t>
  </si>
  <si>
    <t>GLYMA.20G230800</t>
  </si>
  <si>
    <t>GLYMA.03G220700</t>
  </si>
  <si>
    <t>GLYMA.09G249100</t>
  </si>
  <si>
    <t>GLYMA.02G169600</t>
  </si>
  <si>
    <t>GLYMA.19G215500</t>
  </si>
  <si>
    <t>GLYMA.13G346300</t>
  </si>
  <si>
    <t>GLYMA.15G158800</t>
  </si>
  <si>
    <t>GLYMA.02G303300</t>
  </si>
  <si>
    <t>GLYMA.17G114700</t>
  </si>
  <si>
    <t>GLYMA.06G261000</t>
  </si>
  <si>
    <t>GLYMA.03G090000</t>
  </si>
  <si>
    <t>GLYMA.19G069200</t>
  </si>
  <si>
    <t>GLYMA.13G083400</t>
  </si>
  <si>
    <t>GLYMA.05G229300</t>
  </si>
  <si>
    <t>GLYMA.02G233700</t>
  </si>
  <si>
    <t>GLYMA.20G148900</t>
  </si>
  <si>
    <t>GLYMA.20G217700</t>
  </si>
  <si>
    <t>GLYMA.02G242400</t>
  </si>
  <si>
    <t>GLYMA.08G256300</t>
  </si>
  <si>
    <t>GLYMA.11G192900</t>
  </si>
  <si>
    <t>GLYMA.10G163300</t>
  </si>
  <si>
    <t>GLYMA.04G218300</t>
  </si>
  <si>
    <t>GLYMA.07G172000</t>
  </si>
  <si>
    <t>GLYMA.02G281200</t>
  </si>
  <si>
    <t>GLYMA.07G047400</t>
  </si>
  <si>
    <t>GLYMA.13G079900</t>
  </si>
  <si>
    <t>GLYMA.19G101600</t>
  </si>
  <si>
    <t>GLYMA.05G225900</t>
  </si>
  <si>
    <t>GLYMA.10G142700</t>
  </si>
  <si>
    <t>GLYMA.12G220000</t>
  </si>
  <si>
    <t>GLYMA.08G333400</t>
  </si>
  <si>
    <t>GLYMA.16G199400</t>
  </si>
  <si>
    <t>GLYMA.18G280500</t>
  </si>
  <si>
    <t>GLYMA.19G043000</t>
  </si>
  <si>
    <t>GLYMA.17G111400</t>
  </si>
  <si>
    <t>GLYMA.03G255100</t>
  </si>
  <si>
    <t>GLYMA.02G033500</t>
  </si>
  <si>
    <t>GLYMA.15G106900</t>
  </si>
  <si>
    <t>GLYMA.19G217700</t>
  </si>
  <si>
    <t>GLYMA.10G176200</t>
  </si>
  <si>
    <t>GLYMA.15G267700</t>
  </si>
  <si>
    <t>GLYMA.03G056500</t>
  </si>
  <si>
    <t>GLYMA.11G194700</t>
  </si>
  <si>
    <t>GLYMA.05G042400</t>
  </si>
  <si>
    <t>GLYMA.04G205400</t>
  </si>
  <si>
    <t>GLYMA.10G205600</t>
  </si>
  <si>
    <t>GLYMA.02G206500</t>
  </si>
  <si>
    <t>GLYMA.17G230900</t>
  </si>
  <si>
    <t>GLYMA.09G136400</t>
  </si>
  <si>
    <t>GLYMA.16G036200</t>
  </si>
  <si>
    <t>GLYMA.05G002500</t>
  </si>
  <si>
    <t>GLYMA.04G061500</t>
  </si>
  <si>
    <t>GLYMA.11G014400</t>
  </si>
  <si>
    <t>GLYMA.15G072400</t>
  </si>
  <si>
    <t>GLYMA.15G115100</t>
  </si>
  <si>
    <t>GLYMA.03G073400</t>
  </si>
  <si>
    <t>GLYMA.18G034600</t>
  </si>
  <si>
    <t>GLYMA.20G214100</t>
  </si>
  <si>
    <t>GLYMA.05G022200</t>
  </si>
  <si>
    <t>GLYMA.10G081400</t>
  </si>
  <si>
    <t>GLYMA.01G005000</t>
  </si>
  <si>
    <t>GLYMA.05G146300</t>
  </si>
  <si>
    <t>GLYMA.11G222600</t>
  </si>
  <si>
    <t>GLYMA.16G036300</t>
  </si>
  <si>
    <t>GLYMA.20G184900</t>
  </si>
  <si>
    <t>GLYMA.04G123700</t>
  </si>
  <si>
    <t>GLYMA.19G077000</t>
  </si>
  <si>
    <t>GLYMA.19G162000</t>
  </si>
  <si>
    <t>GLYMA.12G175000</t>
  </si>
  <si>
    <t>GLYMA.12G179200</t>
  </si>
  <si>
    <t>GLYMA.11G131900</t>
  </si>
  <si>
    <t>GLYMA.06G127500</t>
  </si>
  <si>
    <t>GLYMA.15G202000</t>
  </si>
  <si>
    <t>GLYMA.17G092200</t>
  </si>
  <si>
    <t>GLYMA.15G237600</t>
  </si>
  <si>
    <t>GLYMA.15G051200</t>
  </si>
  <si>
    <t>GLYMA.14G162300</t>
  </si>
  <si>
    <t>GLYMA.05G018800</t>
  </si>
  <si>
    <t>GLYMA.13G365500</t>
  </si>
  <si>
    <t>GLYMA.03G205900</t>
  </si>
  <si>
    <t>GLYMA.12G065100</t>
  </si>
  <si>
    <t>GLYMA.07G034700</t>
  </si>
  <si>
    <t>GLYMA.07G126800</t>
  </si>
  <si>
    <t>GLYMA.16G052000</t>
  </si>
  <si>
    <t>GLYMA.19G232000</t>
  </si>
  <si>
    <t>GLYMA.17G257100</t>
  </si>
  <si>
    <t>GLYMA.04G197600</t>
  </si>
  <si>
    <t>GLYMA.19G242400</t>
  </si>
  <si>
    <t>GLYMA.14G010500</t>
  </si>
  <si>
    <t>GLYMA.10G122200</t>
  </si>
  <si>
    <t>GLYMA.09G277200</t>
  </si>
  <si>
    <t>GLYMA.15G003200</t>
  </si>
  <si>
    <t>GLYMA.17G090900</t>
  </si>
  <si>
    <t>GLYMA.13G340800</t>
  </si>
  <si>
    <t>GLYMA.05G196400</t>
  </si>
  <si>
    <t>GLYMA.03G229800</t>
  </si>
  <si>
    <t>GLYMA.10G081700</t>
  </si>
  <si>
    <t>GLYMA.13G094800</t>
  </si>
  <si>
    <t>GLYMA.14G032300</t>
  </si>
  <si>
    <t>GLYMA.08G095000</t>
  </si>
  <si>
    <t>GLYMA.02G015500</t>
  </si>
  <si>
    <t>GLYMA.15G129200</t>
  </si>
  <si>
    <t>GLYMA.05G200800</t>
  </si>
  <si>
    <t>GLYMA.08G140200</t>
  </si>
  <si>
    <t>GLYMA.20G044100</t>
  </si>
  <si>
    <t>GLYMA.04G100200</t>
  </si>
  <si>
    <t>GLYMA.18G265900</t>
  </si>
  <si>
    <t>GLYMA.05G149900</t>
  </si>
  <si>
    <t>GLYMA.04G052200</t>
  </si>
  <si>
    <t>GLYMA.17G134100</t>
  </si>
  <si>
    <t>GLYMA.17G023600</t>
  </si>
  <si>
    <t>GLYMA.09G024600</t>
  </si>
  <si>
    <t>GLYMA.13G092500</t>
  </si>
  <si>
    <t>GLYMA.17G067800</t>
  </si>
  <si>
    <t>GLYMA.06G260800</t>
  </si>
  <si>
    <t>GLYMA.04G068700</t>
  </si>
  <si>
    <t>GLYMA.19G173300</t>
  </si>
  <si>
    <t>GLYMA.16G043200</t>
  </si>
  <si>
    <t>GLYMA.08G253000</t>
  </si>
  <si>
    <t>GLYMA.05G236400</t>
  </si>
  <si>
    <t>GLYMA.06G017800</t>
  </si>
  <si>
    <t>GLYMA.04G104200</t>
  </si>
  <si>
    <t>GLYMA.10G142600</t>
  </si>
  <si>
    <t>GLYMA.17G238300</t>
  </si>
  <si>
    <t>GLYMA.10G157800</t>
  </si>
  <si>
    <t>GLYMA.08G329300</t>
  </si>
  <si>
    <t>GLYMA.02G288500</t>
  </si>
  <si>
    <t>GLYMA.03G219100</t>
  </si>
  <si>
    <t>GLYMA.06G062100</t>
  </si>
  <si>
    <t>GLYMA.09G066500</t>
  </si>
  <si>
    <t>GLYMA.02G226900</t>
  </si>
  <si>
    <t>GLYMA.07G213100</t>
  </si>
  <si>
    <t>GLYMA.03G197300</t>
  </si>
  <si>
    <t>GLYMA.06G117200</t>
  </si>
  <si>
    <t>GLYMA.01G096000</t>
  </si>
  <si>
    <t>GLYMA.13G127500</t>
  </si>
  <si>
    <t>GLYMA.10G005100</t>
  </si>
  <si>
    <t>GLYMA.20G136300</t>
  </si>
  <si>
    <t>GLYMA.07G125600</t>
  </si>
  <si>
    <t>GLYMA.15G102800</t>
  </si>
  <si>
    <t>GLYMA.14G201500</t>
  </si>
  <si>
    <t>GLYMA.20G052900</t>
  </si>
  <si>
    <t>GLYMA.07G110200</t>
  </si>
  <si>
    <t>GLYMA.10G047800</t>
  </si>
  <si>
    <t>GLYMA.13G219900</t>
  </si>
  <si>
    <t>GLYMA.19G148900</t>
  </si>
  <si>
    <t>GLYMA.14G061800</t>
  </si>
  <si>
    <t>GLYMA.09G185500</t>
  </si>
  <si>
    <t>GLYMA.11G118000</t>
  </si>
  <si>
    <t>GLYMA.14G164700</t>
  </si>
  <si>
    <t>GLYMA.05G198900</t>
  </si>
  <si>
    <t>GLYMA.13G255200</t>
  </si>
  <si>
    <t>GLYMA.03G215500</t>
  </si>
  <si>
    <t>GLYMA.17G257200</t>
  </si>
  <si>
    <t>GLYMA.06G175900</t>
  </si>
  <si>
    <t>GLYMA.11G017100</t>
  </si>
  <si>
    <t>GLYMA.15G146000</t>
  </si>
  <si>
    <t>GLYMA.19G163500</t>
  </si>
  <si>
    <t>GLYMA.04G242100</t>
  </si>
  <si>
    <t>GLYMA.13G203300</t>
  </si>
  <si>
    <t>GLYMA.17G134500</t>
  </si>
  <si>
    <t>GLYMA.08G008100</t>
  </si>
  <si>
    <t>GLYMA.03G105300</t>
  </si>
  <si>
    <t>GLYMA.17G054600</t>
  </si>
  <si>
    <t>GLYMA.01G031900</t>
  </si>
  <si>
    <t>GLYMA.05G224400</t>
  </si>
  <si>
    <t>GLYMA.09G139600</t>
  </si>
  <si>
    <t>GLYMA.03G122200</t>
  </si>
  <si>
    <t>GLYMA.08G346900</t>
  </si>
  <si>
    <t>GLYMA.14G029100</t>
  </si>
  <si>
    <t>GLYMA.06G221700</t>
  </si>
  <si>
    <t>GLYMA.19G007400</t>
  </si>
  <si>
    <t>GLYMA.18G250900</t>
  </si>
  <si>
    <t>GLYMA.06G106700</t>
  </si>
  <si>
    <t>GLYMA.11G243200</t>
  </si>
  <si>
    <t>GLYMA.16G158200</t>
  </si>
  <si>
    <t>GLYMA.10G236000</t>
  </si>
  <si>
    <t>GLYMA.20G248900</t>
  </si>
  <si>
    <t>GLYMA.01G031800</t>
  </si>
  <si>
    <t>GLYMA.07G178600</t>
  </si>
  <si>
    <t>GLYMA.19G024000</t>
  </si>
  <si>
    <t>GLYMA.02G131500</t>
  </si>
  <si>
    <t>GLYMA.14G206200</t>
  </si>
  <si>
    <t>GLYMA.17G001900</t>
  </si>
  <si>
    <t>GLYMA.04G245900</t>
  </si>
  <si>
    <t>GLYMA.06G052700</t>
  </si>
  <si>
    <t>GLYMA.02G078500</t>
  </si>
  <si>
    <t>GLYMA.02G254400</t>
  </si>
  <si>
    <t>GLYMA.06G232100</t>
  </si>
  <si>
    <t>GLYMA.08G220100</t>
  </si>
  <si>
    <t>GLYMA.06G312000</t>
  </si>
  <si>
    <t>GLYMA.12G068500</t>
  </si>
  <si>
    <t>GLYMA.19G086700</t>
  </si>
  <si>
    <t>GLYMA.02G213400</t>
  </si>
  <si>
    <t>GLYMA.11G143100</t>
  </si>
  <si>
    <t>GLYMA.06G256400</t>
  </si>
  <si>
    <t>GLYMA.02G131700</t>
  </si>
  <si>
    <t>GLYMA.16G163200</t>
  </si>
  <si>
    <t>GLYMA.05G197500</t>
  </si>
  <si>
    <t>GLYMA.17G149300</t>
  </si>
  <si>
    <t>GLYMA.13G211700</t>
  </si>
  <si>
    <t>GLYMA.07G248100</t>
  </si>
  <si>
    <t>GLYMA.20G160200</t>
  </si>
  <si>
    <t>GLYMA.05G010600</t>
  </si>
  <si>
    <t>GLYMA.13G199300</t>
  </si>
  <si>
    <t>GLYMA.01G006000</t>
  </si>
  <si>
    <t>GLYMA.15G157700</t>
  </si>
  <si>
    <t>GLYMA.04G138600</t>
  </si>
  <si>
    <t>GLYMA.10G191000</t>
  </si>
  <si>
    <t>GLYMA.15G134600</t>
  </si>
  <si>
    <t>GLYMA.11G085900</t>
  </si>
  <si>
    <t>GLYMA.01G239300</t>
  </si>
  <si>
    <t>GLYMA.11G123300</t>
  </si>
  <si>
    <t>GLYMA.14G071400</t>
  </si>
  <si>
    <t>GLYMA.13G211000</t>
  </si>
  <si>
    <t>GLYMA.09G136800</t>
  </si>
  <si>
    <t>GLYMA.04G052100</t>
  </si>
  <si>
    <t>GLYMA.03G038600</t>
  </si>
  <si>
    <t>GLYMA.04G141400</t>
  </si>
  <si>
    <t>GLYMA.04G104400</t>
  </si>
  <si>
    <t>GLYMA.09G066300</t>
  </si>
  <si>
    <t>GLYMA.20G163900</t>
  </si>
  <si>
    <t>GLYMA.10G286900</t>
  </si>
  <si>
    <t>GLYMA.06G299700</t>
  </si>
  <si>
    <t>GLYMA.18G275600</t>
  </si>
  <si>
    <t>GLYMA.16G020200</t>
  </si>
  <si>
    <t>GLYMA.20G102000</t>
  </si>
  <si>
    <t>GLYMA.13G365300</t>
  </si>
  <si>
    <t>GLYMA.09G068400</t>
  </si>
  <si>
    <t>GLYMA.02G302400</t>
  </si>
  <si>
    <t>Gene</t>
  </si>
  <si>
    <t>GmNIN-2a</t>
  </si>
  <si>
    <t>GmENOD40a</t>
  </si>
  <si>
    <t xml:space="preserve">48hai_root hair (Libault et al., 2010b) </t>
  </si>
  <si>
    <t xml:space="preserve">48hai_root (Hayashi et al., 2012) </t>
  </si>
  <si>
    <t xml:space="preserve">72hai_TRAP-seq </t>
  </si>
  <si>
    <t>96hai_TRAP-seq</t>
  </si>
  <si>
    <t>Gene function</t>
    <phoneticPr fontId="1" type="noConversion"/>
  </si>
  <si>
    <t>N.A</t>
    <phoneticPr fontId="1" type="noConversion"/>
  </si>
  <si>
    <t>PLAC8 family</t>
  </si>
  <si>
    <t>Berberine and berberine like</t>
  </si>
  <si>
    <t>Pectinesterase</t>
  </si>
  <si>
    <t>Tubulin C-terminal domain</t>
  </si>
  <si>
    <t>Protein kinase domain</t>
  </si>
  <si>
    <t>Globin</t>
  </si>
  <si>
    <t>Sugar (and other) transporter</t>
  </si>
  <si>
    <t>Myb-like DNA-binding domain</t>
  </si>
  <si>
    <t>Aminotransferase class I and II</t>
  </si>
  <si>
    <t>non-haem dioxygenase in morphine synthesis N-terminal</t>
  </si>
  <si>
    <t>CCAAT-binding transcription factor (CBF-B/NF-YA) subunit B</t>
  </si>
  <si>
    <t>D-mannose binding lectin</t>
  </si>
  <si>
    <t>Pectate lyase</t>
  </si>
  <si>
    <t>PB1 domain</t>
  </si>
  <si>
    <t>2OG-Fe(II) oxygenase superfamily</t>
  </si>
  <si>
    <t>Putative peptidoglycan binding domain</t>
  </si>
  <si>
    <t>Glycosyl hydrolase family 9</t>
  </si>
  <si>
    <t>Plastocyanin-like domain</t>
  </si>
  <si>
    <t>Squalene/phytoene synthase</t>
  </si>
  <si>
    <t>STAS domain</t>
  </si>
  <si>
    <t>Cytokinin dehydrogenase 1, FAD and cytokinin binding</t>
  </si>
  <si>
    <t>PA domain</t>
  </si>
  <si>
    <t>Domain of unknown function DUF21</t>
  </si>
  <si>
    <t>ZIP Zinc transporter</t>
  </si>
  <si>
    <t>Xylanase inhibitor N-terminal</t>
  </si>
  <si>
    <t>Adenosylmethionine decarboxylase</t>
  </si>
  <si>
    <t>Serine carboxypeptidase</t>
  </si>
  <si>
    <t>Wall-associated receptor kinase galacturonan-binding</t>
  </si>
  <si>
    <t>ABC transporter transmembrane region</t>
  </si>
  <si>
    <t>Cytochrome P450</t>
  </si>
  <si>
    <t/>
  </si>
  <si>
    <t>Rhodanese-like domain</t>
  </si>
  <si>
    <t>EamA-like transporter family</t>
  </si>
  <si>
    <t>alpha/beta hydrolase fold</t>
  </si>
  <si>
    <t>Protein phosphatase 2C</t>
  </si>
  <si>
    <t>VIT family</t>
  </si>
  <si>
    <t>POT family</t>
  </si>
  <si>
    <t>NAD dependent epimerase/dehydratase family</t>
  </si>
  <si>
    <t>Legume lectin domain</t>
  </si>
  <si>
    <t>Gibberellin regulated protein</t>
  </si>
  <si>
    <t>Cupin</t>
  </si>
  <si>
    <t>GRAS domain family</t>
  </si>
  <si>
    <t>GH3 auxin-responsive promoter</t>
  </si>
  <si>
    <t>F-box domain</t>
  </si>
  <si>
    <t>UDP-glucoronosyl and UDP-glucosyl transferase</t>
  </si>
  <si>
    <t>TCP family transcription factor</t>
  </si>
  <si>
    <t>PPR repeat</t>
  </si>
  <si>
    <t>Kinesin motor domain</t>
  </si>
  <si>
    <t>bZIP transcription factor</t>
  </si>
  <si>
    <t>Transferase family</t>
  </si>
  <si>
    <t>Rpp14/Pop5 family</t>
  </si>
  <si>
    <t>Aldose 1-epimerase</t>
  </si>
  <si>
    <t>Allene oxide cyclase</t>
  </si>
  <si>
    <t>X8 domain</t>
  </si>
  <si>
    <t>PLAT/LH2 domain</t>
  </si>
  <si>
    <t>D-ala D-ala ligase C-terminus</t>
  </si>
  <si>
    <t>Glutathione S-transferase, C-terminal domain</t>
  </si>
  <si>
    <t>Glycosyl hydrolase family 3 N terminal domain</t>
  </si>
  <si>
    <t>Enoyl-(Acyl carrier protein) reductase</t>
  </si>
  <si>
    <t>AP2 domain</t>
  </si>
  <si>
    <t>Coproporphyrinogen III oxidase</t>
  </si>
  <si>
    <t>Glutamate-cysteine ligase family 2(GCS2)</t>
  </si>
  <si>
    <t>Transcriptional regulator DELLA protein N terminal</t>
  </si>
  <si>
    <t>Protein of unknown function (DUF1296)</t>
  </si>
  <si>
    <t>TLC ATP/ADP transporter</t>
  </si>
  <si>
    <t>bHLH-MYC and R2R3-MYB transcription factors N-terminal</t>
  </si>
  <si>
    <t>Thaumatin family</t>
  </si>
  <si>
    <t>Exostosin family</t>
  </si>
  <si>
    <t>Homeobox KN domain</t>
  </si>
  <si>
    <t>Sucrose synthase</t>
  </si>
  <si>
    <t>Low temperature viability protein</t>
  </si>
  <si>
    <t>Homeobox domain</t>
  </si>
  <si>
    <t>TAZ zinc finger</t>
  </si>
  <si>
    <t>Spermine/spermidine synthase</t>
  </si>
  <si>
    <t>Sieve element occlusion N-terminus</t>
  </si>
  <si>
    <t>Raffinose synthase or seed imbibition protein Sip1</t>
  </si>
  <si>
    <t>Rubber elongation factor protein (REF)</t>
  </si>
  <si>
    <t>Glycosyl transferase family 8</t>
  </si>
  <si>
    <t>Amino acid permease</t>
  </si>
  <si>
    <t>NAF domain</t>
  </si>
  <si>
    <t>Metallo-beta-lactamase superfamily</t>
  </si>
  <si>
    <t>Zinc knuckle</t>
  </si>
  <si>
    <t>Natural resistance-associated macrophage protein</t>
  </si>
  <si>
    <t>Eukaryotic porin</t>
  </si>
  <si>
    <t>CRAL/TRIO, N-terminal domain</t>
  </si>
  <si>
    <t>Transcriptional activator</t>
  </si>
  <si>
    <t>Flavin containing amine oxidoreductase</t>
  </si>
  <si>
    <t>Glutamate/Leucine/Phenylalanine/Valine dehydrogenase</t>
  </si>
  <si>
    <t>RecF/RecN/SMC N terminal domain</t>
  </si>
  <si>
    <t>CBS domain</t>
  </si>
  <si>
    <t>MatE</t>
  </si>
  <si>
    <t>K-box region</t>
  </si>
  <si>
    <t>Aldehyde dehydrogenase family</t>
  </si>
  <si>
    <t>Phosphatidyl serine synthase</t>
  </si>
  <si>
    <t>Sugar efflux transporter for intercellular exchange</t>
  </si>
  <si>
    <t>linker histone H1 and H5 family</t>
  </si>
  <si>
    <t>Phosphoribulokinase / Uridine kinase family</t>
  </si>
  <si>
    <t>XAP5, circadian clock regulator</t>
  </si>
  <si>
    <t>Domain of unknown function (DUF588)</t>
  </si>
  <si>
    <t>WD domain, G-beta repeat</t>
  </si>
  <si>
    <t>XS domain</t>
  </si>
  <si>
    <t>SRF-type transcription factor (DNA-binding and dimerisation domain)</t>
  </si>
  <si>
    <t>U-box domain</t>
  </si>
  <si>
    <t>Nucleotide-diphospho-sugar transferase</t>
  </si>
  <si>
    <t>Seed dormancy control</t>
  </si>
  <si>
    <t>Protein of unknown function DUF260</t>
  </si>
  <si>
    <t>Protein tyrosine kinase</t>
  </si>
  <si>
    <t>Transmembrane amino acid transporter protein</t>
  </si>
  <si>
    <t>Trehalose-phosphatase</t>
  </si>
  <si>
    <t>Salt stress response/antifungal</t>
  </si>
  <si>
    <t>Ring finger domain</t>
  </si>
  <si>
    <t>Flavin-binding monooxygenase-like</t>
  </si>
  <si>
    <t>Dimerisation domain</t>
  </si>
  <si>
    <t>Leucine rich repeat</t>
  </si>
  <si>
    <t>Protein of unknown function, DUF599</t>
  </si>
  <si>
    <t>Permease family</t>
  </si>
  <si>
    <t>Hpt domain</t>
  </si>
  <si>
    <t>Helicase conserved C-terminal domain</t>
  </si>
  <si>
    <t>AUX/IAA family</t>
  </si>
  <si>
    <t>AMP-binding enzyme</t>
  </si>
  <si>
    <t>Proteolipid membrane potential modulator</t>
  </si>
  <si>
    <t>Uracil phosphoribosyltransferase</t>
  </si>
  <si>
    <t>MFS/sugar transport protein</t>
  </si>
  <si>
    <t>ABC-2 type transporter</t>
  </si>
  <si>
    <t>Autophagy-related protein 11</t>
  </si>
  <si>
    <t>Ribosomal protein L30p/L7e</t>
  </si>
  <si>
    <t>GHMP kinases N terminal domain</t>
  </si>
  <si>
    <t>Aluminium induced protein</t>
  </si>
  <si>
    <t>ATPase family associated with various cellular activities (AAA)</t>
  </si>
  <si>
    <t>Zinc finger C-x8-C-x5-C-x3-H type (and similar)</t>
  </si>
  <si>
    <t>Sodium:solute symporter family</t>
  </si>
  <si>
    <t>Domain of unknown function (DUF3449)</t>
  </si>
  <si>
    <t>Methyl-CpG binding domain</t>
  </si>
  <si>
    <t>TB2/DP1, HVA22 family</t>
  </si>
  <si>
    <t>Saposin-like type B, region 1</t>
  </si>
  <si>
    <t>Calmodulin binding protein-like</t>
  </si>
  <si>
    <t>Phosphate-induced protein 1 conserved region</t>
  </si>
  <si>
    <t>IQ calmodulin-binding motif</t>
  </si>
  <si>
    <t>No apical meristem (NAM) protein</t>
  </si>
  <si>
    <t>Phosphatidylinositol 3- and 4-kinase</t>
  </si>
  <si>
    <t>Helix-loop-helix DNA-binding domain</t>
  </si>
  <si>
    <t>Plant protein of unknown function</t>
  </si>
  <si>
    <t>Histidine kinase-, DNA gyrase B-, and HSP90-like ATPase</t>
  </si>
  <si>
    <t>PLATZ transcription factor</t>
  </si>
  <si>
    <t>Inositol 1, 3, 4-trisphosphate 5/6-kinase</t>
  </si>
  <si>
    <t>DnaJ domain</t>
  </si>
  <si>
    <t>Rab-GTPase-TBC domain</t>
  </si>
  <si>
    <t>MORN repeat</t>
  </si>
  <si>
    <t>Pathogenesis-related protein Bet v I family</t>
  </si>
  <si>
    <t>Heavy-metal-associated domain</t>
  </si>
  <si>
    <t>Major Facilitator Superfamily</t>
  </si>
  <si>
    <t>Carboxyl transferase domain</t>
  </si>
  <si>
    <t>Survival motor neuron protein (SMN)</t>
  </si>
  <si>
    <t>Major intrinsic protein</t>
  </si>
  <si>
    <t>Lethal giant larvae(Lgl) like, C-terminal</t>
  </si>
  <si>
    <t>GRAM domain</t>
  </si>
  <si>
    <t>Dynamin family</t>
  </si>
  <si>
    <t>NB-ARC domain</t>
  </si>
  <si>
    <t>Basic region leucine zipper</t>
  </si>
  <si>
    <t>Cyclin, C-terminal domain</t>
  </si>
  <si>
    <t>Tubby C 2</t>
  </si>
  <si>
    <t>Peroxidase</t>
  </si>
  <si>
    <t>Divergent CRAL/TRIO domain</t>
  </si>
  <si>
    <t>Ribosomal protein S8e</t>
  </si>
  <si>
    <t>Annexin</t>
  </si>
  <si>
    <t>Protein of unknown function, DUF538</t>
  </si>
  <si>
    <t>Putative undecaprenyl diphosphate synthase</t>
  </si>
  <si>
    <t>BURP domain</t>
  </si>
  <si>
    <t>Beta-lactamase superfamily domain</t>
  </si>
  <si>
    <t>Ribosomal protein S5, N-terminal domain</t>
  </si>
  <si>
    <t>Xyloglucan endo-transglycosylase (XET) C-terminus</t>
  </si>
  <si>
    <t>CTP synthase N-terminus</t>
  </si>
  <si>
    <t>Elongation factor Tu GTP binding domain</t>
  </si>
  <si>
    <t>Glycosyl hydrolases family 18</t>
  </si>
  <si>
    <t>Domain of unknown function (DUF296)</t>
  </si>
  <si>
    <t>Core histone H2A/H2B/H3/H4</t>
  </si>
  <si>
    <t>Glycosyl hydrolases family 32 N-terminal domain</t>
  </si>
  <si>
    <t>Myo-inositol-1-phosphate synthase</t>
  </si>
  <si>
    <t>Kelch motif</t>
  </si>
  <si>
    <t>Eukaryotic translation initiation factor 2 alpha subunit</t>
  </si>
  <si>
    <t>Uncharacterised conserved protein (DUF2361)</t>
  </si>
  <si>
    <t>Wall-associated receptor kinase C-terminal</t>
  </si>
  <si>
    <t>Glycosyl hydrolases family 17</t>
  </si>
  <si>
    <t>Plant specific eukaryotic initiation factor 4B</t>
  </si>
  <si>
    <t>Centromere kinetochore component CENP-T</t>
  </si>
  <si>
    <t>Staphylococcal nuclease homologue</t>
  </si>
  <si>
    <t>Armadillo/beta-catenin-like repeat</t>
  </si>
  <si>
    <t>Brix domain</t>
  </si>
  <si>
    <t>Telomere stability and silencing</t>
  </si>
  <si>
    <t>MA3 domain</t>
  </si>
  <si>
    <t>Glycosyl hydrolases family 35</t>
  </si>
  <si>
    <t>Plant zinc cluster domain</t>
  </si>
  <si>
    <t>Protein of unknown function (DUF632)</t>
  </si>
  <si>
    <t>Protein of unknown function (DUF642)</t>
  </si>
  <si>
    <t>VID27 cytoplasmic protein</t>
  </si>
  <si>
    <t>TCP-1/cpn60 chaperonin family</t>
  </si>
  <si>
    <t>RNA polymerase I-associated factor PAF67</t>
  </si>
  <si>
    <t>Ribosomal protein L14p/L23e</t>
  </si>
  <si>
    <t>RNA recognition motif. (a.k.a. RRM, RBD, or RNP domain)</t>
  </si>
  <si>
    <t>DNA-directed RNA polymerase N-terminal</t>
  </si>
  <si>
    <t>C2 domain</t>
  </si>
  <si>
    <t>ATP cone domain</t>
  </si>
  <si>
    <t>Glycosyl transferases group 1</t>
  </si>
  <si>
    <t>U1 small nuclear ribonucleoprotein of 70kDa MW N terminal</t>
  </si>
  <si>
    <t>Eukaryotic translation initiation factor eIF2A</t>
  </si>
  <si>
    <t>Glycosyl hydrolase family 14</t>
  </si>
  <si>
    <t>A49-like RNA polymerase I associated factor</t>
  </si>
  <si>
    <t>SAM domain (Sterile alpha motif)</t>
  </si>
  <si>
    <t>Senescence regulator</t>
  </si>
  <si>
    <t>DNA polymerase III, delta subunit</t>
  </si>
  <si>
    <t>Tetratricopeptide repeat</t>
  </si>
  <si>
    <t>Wound-induced protein</t>
  </si>
  <si>
    <t>BING4CT (NUC141) domain</t>
  </si>
  <si>
    <t>PCI do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 applyAlignment="1">
      <alignment wrapText="1"/>
    </xf>
    <xf numFmtId="0" fontId="0" fillId="0" borderId="1" xfId="0" applyBorder="1" applyAlignment="1">
      <alignment horizontal="left"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aehyo%20Song\AppData\Local\Temp\Temp1_820348_SupMaterial.zip\Table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A3" t="str">
            <v>GLYMA.05G051400</v>
          </cell>
          <cell r="B3">
            <v>7.3526516807074884</v>
          </cell>
          <cell r="C3">
            <v>32.360930000000003</v>
          </cell>
          <cell r="D3">
            <v>9.4982600780196798</v>
          </cell>
          <cell r="E3">
            <v>7.2045389364375501</v>
          </cell>
        </row>
        <row r="4">
          <cell r="A4" t="str">
            <v>GLYMA.08G120100</v>
          </cell>
          <cell r="B4">
            <v>6.5673905295004991</v>
          </cell>
          <cell r="C4">
            <v>28.36093</v>
          </cell>
          <cell r="D4">
            <v>4.6668109457784004</v>
          </cell>
          <cell r="E4">
            <v>5.7352640580724001</v>
          </cell>
        </row>
        <row r="5">
          <cell r="A5" t="str">
            <v>GLYMA.13G168500</v>
          </cell>
          <cell r="B5">
            <v>6.1175329303104782</v>
          </cell>
          <cell r="C5">
            <v>30.945889999999999</v>
          </cell>
          <cell r="D5">
            <v>3.55625511130844</v>
          </cell>
          <cell r="E5">
            <v>4.6428103904708404</v>
          </cell>
        </row>
        <row r="6">
          <cell r="A6" t="str">
            <v>GLYMA.14G053600</v>
          </cell>
          <cell r="B6">
            <v>6.0464876828620202</v>
          </cell>
          <cell r="C6">
            <v>3.855521</v>
          </cell>
          <cell r="D6">
            <v>2.3609149118641901</v>
          </cell>
          <cell r="E6">
            <v>1.9414451686905101</v>
          </cell>
          <cell r="F6" t="str">
            <v>Peroxidase</v>
          </cell>
        </row>
        <row r="7">
          <cell r="A7" t="str">
            <v>GLYMA.15G012100</v>
          </cell>
          <cell r="B7">
            <v>5.6215754356480634</v>
          </cell>
          <cell r="C7">
            <v>3.5360610000000001</v>
          </cell>
          <cell r="D7">
            <v>1.35055820244003</v>
          </cell>
          <cell r="E7">
            <v>3.0833149049980002</v>
          </cell>
          <cell r="F7" t="str">
            <v>non-haem dioxygenase in morphine synthesis N-terminal</v>
          </cell>
        </row>
        <row r="8">
          <cell r="A8" t="str">
            <v>GLYMA.02G259300</v>
          </cell>
          <cell r="B8">
            <v>5.5248347808097185</v>
          </cell>
          <cell r="C8">
            <v>1.642976</v>
          </cell>
          <cell r="D8">
            <v>2.1252912694649102</v>
          </cell>
          <cell r="E8">
            <v>2.2064826073810599</v>
          </cell>
          <cell r="F8" t="str">
            <v>Peroxidase</v>
          </cell>
        </row>
        <row r="9">
          <cell r="A9" t="str">
            <v>GLYMA.02G311000</v>
          </cell>
          <cell r="B9">
            <v>5.3585410298142691</v>
          </cell>
          <cell r="C9">
            <v>2.1575500000000001</v>
          </cell>
          <cell r="D9">
            <v>2.1871346348977299</v>
          </cell>
          <cell r="E9">
            <v>2.4208184316075498</v>
          </cell>
          <cell r="F9" t="str">
            <v>PB1 domain</v>
          </cell>
        </row>
        <row r="10">
          <cell r="A10" t="str">
            <v>GLYMA.01G028500</v>
          </cell>
          <cell r="B10">
            <v>5.1435281388434211</v>
          </cell>
          <cell r="C10">
            <v>3.304414</v>
          </cell>
          <cell r="D10">
            <v>1.4550772654195101</v>
          </cell>
          <cell r="E10">
            <v>1.4704175899187999</v>
          </cell>
        </row>
        <row r="11">
          <cell r="A11" t="str">
            <v>GLYMA.09G187000</v>
          </cell>
          <cell r="B11">
            <v>4.9669979882097364</v>
          </cell>
          <cell r="C11">
            <v>30.945889999999999</v>
          </cell>
          <cell r="D11">
            <v>3.8455070345264102</v>
          </cell>
          <cell r="E11">
            <v>4.9599074776432301</v>
          </cell>
          <cell r="F11" t="str">
            <v>PLAC8 family</v>
          </cell>
        </row>
        <row r="12">
          <cell r="A12" t="str">
            <v>GLYMA.10G177100</v>
          </cell>
          <cell r="B12">
            <v>4.8707826729504342</v>
          </cell>
          <cell r="C12">
            <v>30.09789</v>
          </cell>
          <cell r="D12">
            <v>6.9889010652671404</v>
          </cell>
          <cell r="E12">
            <v>7.7468151661301903</v>
          </cell>
          <cell r="F12" t="str">
            <v>Berberine and berberine like</v>
          </cell>
        </row>
        <row r="13">
          <cell r="A13" t="str">
            <v>GLYMA.06G319000</v>
          </cell>
          <cell r="B13">
            <v>4.8707826729504342</v>
          </cell>
          <cell r="C13">
            <v>0.66569650000000002</v>
          </cell>
          <cell r="D13">
            <v>4.1272233888305596</v>
          </cell>
          <cell r="E13">
            <v>3.6380167598587501</v>
          </cell>
          <cell r="F13" t="str">
            <v>Pectinesterase</v>
          </cell>
        </row>
        <row r="14">
          <cell r="A14" t="str">
            <v>GLYMA.17G066800</v>
          </cell>
          <cell r="B14">
            <v>4.7132413959639567</v>
          </cell>
          <cell r="C14">
            <v>2.7245900000000001</v>
          </cell>
          <cell r="D14">
            <v>5.3073370173955103</v>
          </cell>
          <cell r="E14">
            <v>2.5424081111385499</v>
          </cell>
        </row>
        <row r="15">
          <cell r="A15" t="str">
            <v>GLYMA.08G054000</v>
          </cell>
          <cell r="B15">
            <v>4.5060982182281277</v>
          </cell>
          <cell r="C15">
            <v>3.8356219999999999</v>
          </cell>
          <cell r="D15">
            <v>2.5833089643140599</v>
          </cell>
          <cell r="E15">
            <v>1.80434975361771</v>
          </cell>
          <cell r="F15" t="str">
            <v>Tubulin C-terminal domain</v>
          </cell>
        </row>
        <row r="16">
          <cell r="A16" t="str">
            <v>GLYMA.09G149800</v>
          </cell>
          <cell r="B16">
            <v>4.3347297727102259</v>
          </cell>
          <cell r="C16">
            <v>3.6656970000000002</v>
          </cell>
          <cell r="D16">
            <v>2.2667220721091801</v>
          </cell>
          <cell r="E16">
            <v>2.2767823031260099</v>
          </cell>
          <cell r="F16" t="str">
            <v>Protein kinase domain</v>
          </cell>
        </row>
        <row r="17">
          <cell r="A17" t="str">
            <v>GLYMA.20G191200</v>
          </cell>
          <cell r="B17">
            <v>4.1002645190731988</v>
          </cell>
          <cell r="C17">
            <v>31.168279999999999</v>
          </cell>
          <cell r="D17">
            <v>5.7460132708921901</v>
          </cell>
          <cell r="E17">
            <v>5.12374189290058</v>
          </cell>
          <cell r="F17" t="str">
            <v>Globin</v>
          </cell>
        </row>
        <row r="18">
          <cell r="A18" t="str">
            <v>GLYMA.01G174400</v>
          </cell>
          <cell r="B18">
            <v>4.1002645190731988</v>
          </cell>
          <cell r="C18">
            <v>29.36093</v>
          </cell>
          <cell r="D18">
            <v>5.8783233984680701</v>
          </cell>
          <cell r="E18">
            <v>6.7123055240391398</v>
          </cell>
          <cell r="F18" t="str">
            <v>Sugar (and other) transporter</v>
          </cell>
        </row>
        <row r="19">
          <cell r="A19" t="str">
            <v>GLYMA.19G251500</v>
          </cell>
          <cell r="B19">
            <v>4.0549914642417653</v>
          </cell>
          <cell r="C19">
            <v>0.55878130000000004</v>
          </cell>
          <cell r="D19">
            <v>1.4343842469227199</v>
          </cell>
          <cell r="E19">
            <v>1.1573850235769201</v>
          </cell>
        </row>
        <row r="20">
          <cell r="A20" t="str">
            <v>GLYMA.08G029400</v>
          </cell>
          <cell r="B20">
            <v>4.0366129349269118</v>
          </cell>
          <cell r="C20">
            <v>2.8154439999999998</v>
          </cell>
          <cell r="D20">
            <v>0.97965343528341098</v>
          </cell>
          <cell r="E20">
            <v>1.12719661762493</v>
          </cell>
          <cell r="F20" t="str">
            <v>Myb-like DNA-binding domain</v>
          </cell>
        </row>
        <row r="21">
          <cell r="A21" t="str">
            <v>GLYMA.08G162400</v>
          </cell>
          <cell r="B21">
            <v>4.0128016778228606</v>
          </cell>
          <cell r="C21">
            <v>32.330550000000002</v>
          </cell>
          <cell r="D21">
            <v>8.1702094245977293</v>
          </cell>
          <cell r="E21">
            <v>9.1915452030803007</v>
          </cell>
        </row>
        <row r="22">
          <cell r="A22" t="str">
            <v>GLYMA.01G241900</v>
          </cell>
          <cell r="B22">
            <v>3.7956048354231116</v>
          </cell>
          <cell r="C22">
            <v>27.775960000000001</v>
          </cell>
          <cell r="D22">
            <v>2.7128492342199699</v>
          </cell>
          <cell r="E22">
            <v>5.4520662301423704</v>
          </cell>
        </row>
        <row r="23">
          <cell r="A23" t="str">
            <v>GLYMA.08G229700</v>
          </cell>
          <cell r="B23">
            <v>3.7132413959639567</v>
          </cell>
          <cell r="C23">
            <v>31.820360000000001</v>
          </cell>
          <cell r="D23">
            <v>4.0520379393472403</v>
          </cell>
          <cell r="E23">
            <v>3.6689325257079699</v>
          </cell>
        </row>
        <row r="24">
          <cell r="A24" t="str">
            <v>GLYMA.08G180600</v>
          </cell>
          <cell r="B24">
            <v>3.7132413959639567</v>
          </cell>
          <cell r="C24">
            <v>31.168279999999999</v>
          </cell>
          <cell r="D24">
            <v>1.24421670005333</v>
          </cell>
          <cell r="E24">
            <v>0.86067619402290496</v>
          </cell>
          <cell r="F24" t="str">
            <v>Aminotransferase class I and II</v>
          </cell>
        </row>
        <row r="25">
          <cell r="A25" t="str">
            <v>GLYMA.04G244200</v>
          </cell>
          <cell r="B25">
            <v>3.7132413959639567</v>
          </cell>
          <cell r="C25">
            <v>30.36093</v>
          </cell>
          <cell r="D25">
            <v>5.11824485836779</v>
          </cell>
          <cell r="E25">
            <v>7.4250423750211398</v>
          </cell>
          <cell r="F25" t="str">
            <v>non-haem dioxygenase in morphine synthesis N-terminal</v>
          </cell>
        </row>
        <row r="26">
          <cell r="A26" t="str">
            <v>GLYMA.10G082800</v>
          </cell>
          <cell r="B26">
            <v>3.6581013116731786</v>
          </cell>
          <cell r="C26">
            <v>2.7201439999999999</v>
          </cell>
          <cell r="D26">
            <v>1.1155215665715299</v>
          </cell>
          <cell r="E26">
            <v>0.70651464934503605</v>
          </cell>
          <cell r="F26" t="str">
            <v>CCAAT-binding transcription factor (CBF-B/NF-YA) subunit B</v>
          </cell>
        </row>
        <row r="27">
          <cell r="A27" t="str">
            <v>GLYMA.11G036700</v>
          </cell>
          <cell r="B27">
            <v>3.6581013116731738</v>
          </cell>
          <cell r="C27">
            <v>1.250659</v>
          </cell>
          <cell r="D27">
            <v>2.73933780152456</v>
          </cell>
          <cell r="E27">
            <v>3.4571946251021299</v>
          </cell>
          <cell r="F27" t="str">
            <v>D-mannose binding lectin</v>
          </cell>
        </row>
        <row r="28">
          <cell r="A28" t="str">
            <v>GLYMA.11G244800</v>
          </cell>
          <cell r="B28">
            <v>3.5977641785440229</v>
          </cell>
          <cell r="C28">
            <v>3.1251280000000001</v>
          </cell>
          <cell r="D28">
            <v>1.9970382707632599</v>
          </cell>
          <cell r="E28">
            <v>2.68188283595246</v>
          </cell>
          <cell r="F28" t="str">
            <v>Pectate lyase</v>
          </cell>
        </row>
        <row r="29">
          <cell r="A29" t="str">
            <v>GLYMA.04G000600</v>
          </cell>
          <cell r="B29">
            <v>3.5060982182281286</v>
          </cell>
          <cell r="C29">
            <v>1.596835</v>
          </cell>
          <cell r="D29">
            <v>1.34825540632343</v>
          </cell>
          <cell r="E29">
            <v>0.70911648374743697</v>
          </cell>
          <cell r="F29" t="str">
            <v>PB1 domain</v>
          </cell>
        </row>
        <row r="30">
          <cell r="A30" t="str">
            <v>GLYMA.20G153400</v>
          </cell>
          <cell r="B30">
            <v>3.4722332964601659</v>
          </cell>
          <cell r="C30">
            <v>0.66569650000000002</v>
          </cell>
          <cell r="D30">
            <v>2.2231826183777099</v>
          </cell>
          <cell r="E30">
            <v>1.51564199184132</v>
          </cell>
          <cell r="F30" t="str">
            <v>2OG-Fe(II) oxygenase superfamily</v>
          </cell>
        </row>
        <row r="31">
          <cell r="A31" t="str">
            <v>GLYMA.01G037100</v>
          </cell>
          <cell r="B31">
            <v>3.3347297727102196</v>
          </cell>
          <cell r="C31">
            <v>28.775960000000001</v>
          </cell>
          <cell r="D31">
            <v>6.0061094866467597</v>
          </cell>
          <cell r="E31">
            <v>7.6419394646217196</v>
          </cell>
          <cell r="F31" t="str">
            <v>Putative peptidoglycan binding domain</v>
          </cell>
        </row>
        <row r="32">
          <cell r="A32" t="str">
            <v>GLYMA.09G231800</v>
          </cell>
          <cell r="B32">
            <v>3.1435281388434215</v>
          </cell>
          <cell r="C32">
            <v>28.775960000000001</v>
          </cell>
          <cell r="D32">
            <v>6.5952987768537197</v>
          </cell>
          <cell r="E32">
            <v>4.8151058636022803</v>
          </cell>
          <cell r="F32" t="str">
            <v>Glycosyl hydrolase family 9</v>
          </cell>
        </row>
        <row r="33">
          <cell r="A33" t="str">
            <v>GLYMA.02G204500</v>
          </cell>
          <cell r="B33">
            <v>3.1246691115921044</v>
          </cell>
          <cell r="C33">
            <v>3.2506590000000002</v>
          </cell>
          <cell r="D33">
            <v>2.1955730396834499</v>
          </cell>
          <cell r="E33">
            <v>2.0594155555887501</v>
          </cell>
          <cell r="F33" t="str">
            <v>Plastocyanin-like domain</v>
          </cell>
        </row>
        <row r="34">
          <cell r="A34" t="str">
            <v>GLYMA.14G035100</v>
          </cell>
          <cell r="B34">
            <v>3.0128016778228623</v>
          </cell>
          <cell r="C34">
            <v>3.2506590000000002</v>
          </cell>
          <cell r="D34">
            <v>3.6533299672205199</v>
          </cell>
          <cell r="E34">
            <v>4.7428525511526498</v>
          </cell>
        </row>
        <row r="35">
          <cell r="A35" t="str">
            <v>GLYMA.14G001600</v>
          </cell>
          <cell r="B35">
            <v>2.9991382295082474</v>
          </cell>
          <cell r="C35">
            <v>1.385589</v>
          </cell>
          <cell r="D35">
            <v>1.35304262709002</v>
          </cell>
          <cell r="E35">
            <v>1.14315442403692</v>
          </cell>
          <cell r="F35" t="str">
            <v>PB1 domain</v>
          </cell>
        </row>
        <row r="36">
          <cell r="A36" t="str">
            <v>GLYMA.18G000600</v>
          </cell>
          <cell r="B36">
            <v>2.9211357175069721</v>
          </cell>
          <cell r="C36">
            <v>3.4730509999999999</v>
          </cell>
          <cell r="D36">
            <v>3.8566774912792501</v>
          </cell>
          <cell r="E36">
            <v>2.9232432227210001</v>
          </cell>
          <cell r="F36" t="str">
            <v>Squalene/phytoene synthase</v>
          </cell>
        </row>
        <row r="37">
          <cell r="A37" t="str">
            <v>GLYMA.18G018900</v>
          </cell>
          <cell r="B37">
            <v>2.820156599880467</v>
          </cell>
          <cell r="C37">
            <v>26.775960000000001</v>
          </cell>
          <cell r="D37">
            <v>3.3062103435430998</v>
          </cell>
          <cell r="E37">
            <v>3.6353100392784099</v>
          </cell>
          <cell r="F37" t="str">
            <v>STAS domain</v>
          </cell>
        </row>
        <row r="38">
          <cell r="A38" t="str">
            <v>GLYMA.07G230300</v>
          </cell>
          <cell r="B38">
            <v>2.820156599880467</v>
          </cell>
          <cell r="C38">
            <v>1.0807340000000001</v>
          </cell>
          <cell r="D38">
            <v>0.62680049198259102</v>
          </cell>
          <cell r="E38">
            <v>0.76882856051394199</v>
          </cell>
        </row>
        <row r="39">
          <cell r="A39" t="str">
            <v>GLYMA.17G054500</v>
          </cell>
          <cell r="B39">
            <v>2.6581013116731791</v>
          </cell>
          <cell r="C39">
            <v>0.94580439999999999</v>
          </cell>
          <cell r="D39">
            <v>0.992319164733377</v>
          </cell>
          <cell r="E39">
            <v>0.74527424909176998</v>
          </cell>
          <cell r="F39" t="str">
            <v>Cytokinin dehydrogenase 1, FAD and cytokinin binding</v>
          </cell>
        </row>
        <row r="40">
          <cell r="A40" t="str">
            <v>GLYMA.02G195000</v>
          </cell>
          <cell r="B40">
            <v>2.6581013116731782</v>
          </cell>
          <cell r="C40">
            <v>1.3346210000000001</v>
          </cell>
          <cell r="D40">
            <v>0.66205784738445805</v>
          </cell>
          <cell r="E40">
            <v>0.32073972464163503</v>
          </cell>
          <cell r="F40" t="str">
            <v>CCAAT-binding transcription factor (CBF-B/NF-YA) subunit B</v>
          </cell>
        </row>
        <row r="41">
          <cell r="A41" t="str">
            <v>GLYMA.17G133400</v>
          </cell>
          <cell r="B41">
            <v>2.5977641785440175</v>
          </cell>
          <cell r="C41">
            <v>29.09789</v>
          </cell>
          <cell r="D41">
            <v>2.4340159194720998</v>
          </cell>
          <cell r="E41">
            <v>2.5268071097539</v>
          </cell>
          <cell r="F41" t="str">
            <v>PA domain</v>
          </cell>
        </row>
        <row r="42">
          <cell r="A42" t="str">
            <v>GLYMA.09G129700</v>
          </cell>
          <cell r="B42">
            <v>2.5977641785440175</v>
          </cell>
          <cell r="C42">
            <v>28.36093</v>
          </cell>
          <cell r="D42">
            <v>5.2520467420808599</v>
          </cell>
          <cell r="E42">
            <v>4.1122625503277801</v>
          </cell>
          <cell r="F42" t="str">
            <v>Domain of unknown function DUF21</v>
          </cell>
        </row>
        <row r="43">
          <cell r="A43" t="str">
            <v>GLYMA.10G198700</v>
          </cell>
          <cell r="B43">
            <v>2.5977641785440175</v>
          </cell>
          <cell r="C43">
            <v>2.987625</v>
          </cell>
          <cell r="D43">
            <v>1.67588282009505</v>
          </cell>
          <cell r="E43">
            <v>1.39297682267991</v>
          </cell>
        </row>
        <row r="44">
          <cell r="A44" t="str">
            <v>GLYMA.06G184400</v>
          </cell>
          <cell r="B44">
            <v>2.5977641785440175</v>
          </cell>
          <cell r="C44">
            <v>0.88808889999999996</v>
          </cell>
          <cell r="D44">
            <v>4.2699362949559001</v>
          </cell>
          <cell r="E44">
            <v>7.3418163858206302</v>
          </cell>
          <cell r="F44" t="str">
            <v>Protein kinase domain</v>
          </cell>
        </row>
        <row r="45">
          <cell r="A45" t="str">
            <v>GLYMA.05G222600</v>
          </cell>
          <cell r="B45">
            <v>2.4236360580361516</v>
          </cell>
          <cell r="C45">
            <v>2.6042960000000002</v>
          </cell>
          <cell r="D45">
            <v>0.75715487130661097</v>
          </cell>
          <cell r="E45">
            <v>0.95582951748057499</v>
          </cell>
          <cell r="F45" t="str">
            <v>Myb-like DNA-binding domain</v>
          </cell>
        </row>
        <row r="46">
          <cell r="A46" t="str">
            <v>GLYMA.18G060300</v>
          </cell>
          <cell r="B46">
            <v>2.3361732167858182</v>
          </cell>
          <cell r="C46">
            <v>7.5980489999999998E-2</v>
          </cell>
          <cell r="D46">
            <v>0.47688936381874503</v>
          </cell>
          <cell r="E46">
            <v>0.29769654135696899</v>
          </cell>
          <cell r="F46" t="str">
            <v>ZIP Zinc transporter</v>
          </cell>
        </row>
        <row r="47">
          <cell r="A47" t="str">
            <v>GLYMA.10G135500</v>
          </cell>
          <cell r="B47">
            <v>2.334729772710225</v>
          </cell>
          <cell r="C47">
            <v>29.775960000000001</v>
          </cell>
          <cell r="D47">
            <v>2.0391064869655802</v>
          </cell>
          <cell r="E47">
            <v>3.1452508349250201</v>
          </cell>
        </row>
        <row r="48">
          <cell r="A48" t="str">
            <v>GLYMA.08G166200</v>
          </cell>
          <cell r="B48">
            <v>2.334729772710225</v>
          </cell>
          <cell r="C48">
            <v>28.36093</v>
          </cell>
          <cell r="D48">
            <v>4.8408482777401796</v>
          </cell>
          <cell r="E48">
            <v>5.2233763222017</v>
          </cell>
          <cell r="F48" t="str">
            <v>Xylanase inhibitor N-terminal</v>
          </cell>
        </row>
        <row r="49">
          <cell r="A49" t="str">
            <v>GLYMA.17G070500</v>
          </cell>
          <cell r="B49">
            <v>2.2106423347019621</v>
          </cell>
          <cell r="C49">
            <v>1.987625</v>
          </cell>
          <cell r="D49">
            <v>1.0368294612468201</v>
          </cell>
          <cell r="E49">
            <v>0.57936137702758395</v>
          </cell>
          <cell r="F49" t="str">
            <v>Adenosylmethionine decarboxylase</v>
          </cell>
        </row>
        <row r="50">
          <cell r="A50" t="str">
            <v>GLYMA.03G125400</v>
          </cell>
          <cell r="B50">
            <v>2.1841701233407642</v>
          </cell>
          <cell r="C50">
            <v>1.5401659999999999</v>
          </cell>
          <cell r="D50">
            <v>0.84393893605155701</v>
          </cell>
          <cell r="E50">
            <v>0.98969759600162299</v>
          </cell>
          <cell r="F50" t="str">
            <v>Serine carboxypeptidase</v>
          </cell>
        </row>
        <row r="51">
          <cell r="A51" t="str">
            <v>GLYMA.04G244100</v>
          </cell>
          <cell r="B51">
            <v>2.0128016778228637</v>
          </cell>
          <cell r="C51">
            <v>30.09789</v>
          </cell>
          <cell r="D51">
            <v>1.7303124058813899</v>
          </cell>
          <cell r="E51">
            <v>3.6443514127240499</v>
          </cell>
          <cell r="F51" t="str">
            <v>Wall-associated receptor kinase galacturonan-binding</v>
          </cell>
        </row>
        <row r="52">
          <cell r="A52" t="str">
            <v>GLYMA.06G047300</v>
          </cell>
          <cell r="B52">
            <v>2.0128016778228637</v>
          </cell>
          <cell r="C52">
            <v>4.9136240000000004</v>
          </cell>
          <cell r="D52">
            <v>0.91001232065166704</v>
          </cell>
          <cell r="E52">
            <v>1.68221659866742</v>
          </cell>
        </row>
        <row r="53">
          <cell r="A53" t="str">
            <v>GLYMA.06G269300</v>
          </cell>
          <cell r="B53">
            <v>2.0128016778228637</v>
          </cell>
          <cell r="C53">
            <v>2.366136</v>
          </cell>
          <cell r="D53">
            <v>1.30628853573753</v>
          </cell>
          <cell r="E53">
            <v>0.95578841585271901</v>
          </cell>
          <cell r="F53" t="str">
            <v>ABC transporter transmembrane region</v>
          </cell>
        </row>
        <row r="54">
          <cell r="A54" t="str">
            <v>GLYMA.03G160100</v>
          </cell>
          <cell r="B54">
            <v>1.9211357175069723</v>
          </cell>
          <cell r="C54">
            <v>2.7531590000000001</v>
          </cell>
          <cell r="D54">
            <v>0.56120374960135699</v>
          </cell>
          <cell r="E54">
            <v>1.8209733966365</v>
          </cell>
          <cell r="F54" t="str">
            <v>Cytochrome P450</v>
          </cell>
        </row>
        <row r="55">
          <cell r="A55" t="str">
            <v>GLYMA.12G083500</v>
          </cell>
          <cell r="B55">
            <v>1.9211357175069705</v>
          </cell>
          <cell r="C55">
            <v>2.8266599999999999E-2</v>
          </cell>
          <cell r="D55">
            <v>0.80738216256626705</v>
          </cell>
          <cell r="E55">
            <v>0.45151048497685797</v>
          </cell>
          <cell r="F55" t="str">
            <v/>
          </cell>
        </row>
        <row r="56">
          <cell r="A56" t="str">
            <v>GLYMA.02G047000</v>
          </cell>
          <cell r="B56">
            <v>1.7512107160646597</v>
          </cell>
          <cell r="C56">
            <v>0.52424400000000004</v>
          </cell>
          <cell r="D56">
            <v>0.74454501023751596</v>
          </cell>
          <cell r="E56">
            <v>0.25455633894121499</v>
          </cell>
          <cell r="F56" t="str">
            <v>Rhodanese-like domain</v>
          </cell>
        </row>
        <row r="57">
          <cell r="A57" t="str">
            <v>GLYMA.13G081000</v>
          </cell>
          <cell r="B57">
            <v>1.7512107160646588</v>
          </cell>
          <cell r="C57">
            <v>0.78080680000000002</v>
          </cell>
          <cell r="D57">
            <v>0.55081981660782897</v>
          </cell>
          <cell r="E57">
            <v>0.26959062762623698</v>
          </cell>
          <cell r="F57" t="str">
            <v>EamA-like transporter family</v>
          </cell>
        </row>
        <row r="58">
          <cell r="A58" t="str">
            <v>GLYMA.13G298400</v>
          </cell>
          <cell r="B58">
            <v>1.658101311673172</v>
          </cell>
          <cell r="C58">
            <v>1.7981469999999999</v>
          </cell>
          <cell r="D58">
            <v>0.54096406569150202</v>
          </cell>
          <cell r="E58">
            <v>0.49094190220174799</v>
          </cell>
          <cell r="F58" t="str">
            <v>alpha/beta hydrolase fold</v>
          </cell>
        </row>
        <row r="59">
          <cell r="A59" t="str">
            <v>GLYMA.04G101400</v>
          </cell>
          <cell r="B59">
            <v>1.6162811359785501</v>
          </cell>
          <cell r="C59">
            <v>1.0901940000000001</v>
          </cell>
          <cell r="D59">
            <v>0.41919078310138103</v>
          </cell>
          <cell r="E59">
            <v>0.25898340368525502</v>
          </cell>
          <cell r="F59" t="str">
            <v>Protein phosphatase 2C</v>
          </cell>
        </row>
        <row r="60">
          <cell r="A60" t="str">
            <v>GLYMA.13G177100</v>
          </cell>
          <cell r="B60">
            <v>1.5977641785440178</v>
          </cell>
          <cell r="C60">
            <v>30.476400000000002</v>
          </cell>
          <cell r="D60">
            <v>4.4884024773986804</v>
          </cell>
          <cell r="E60">
            <v>5.7714062262563299</v>
          </cell>
        </row>
        <row r="61">
          <cell r="A61" t="str">
            <v>GLYMA.17G210500</v>
          </cell>
          <cell r="B61">
            <v>1.5585656381222637</v>
          </cell>
          <cell r="C61">
            <v>26.775960000000001</v>
          </cell>
          <cell r="D61">
            <v>3.8358612437611801</v>
          </cell>
          <cell r="E61">
            <v>3.6408634449871302</v>
          </cell>
        </row>
        <row r="62">
          <cell r="A62" t="str">
            <v>GLYMA.17G216800</v>
          </cell>
          <cell r="B62">
            <v>1.5585656381222637</v>
          </cell>
          <cell r="C62">
            <v>0.75589430000000002</v>
          </cell>
          <cell r="D62">
            <v>0.30396167357516801</v>
          </cell>
          <cell r="E62">
            <v>0.50624360189017104</v>
          </cell>
        </row>
        <row r="63">
          <cell r="A63" t="str">
            <v>GLYMA.08G076000</v>
          </cell>
          <cell r="B63">
            <v>1.5060982182281266</v>
          </cell>
          <cell r="C63">
            <v>6.0556140000000001E-2</v>
          </cell>
          <cell r="D63">
            <v>0.67230766459051705</v>
          </cell>
          <cell r="E63">
            <v>0.27362891423768898</v>
          </cell>
          <cell r="F63" t="str">
            <v>VIT family</v>
          </cell>
        </row>
        <row r="64">
          <cell r="A64" t="str">
            <v>GLYMA.07G272600</v>
          </cell>
          <cell r="B64">
            <v>1.3361732167858182</v>
          </cell>
          <cell r="C64">
            <v>1.4026620000000001</v>
          </cell>
          <cell r="D64">
            <v>0.45749527294553699</v>
          </cell>
          <cell r="E64">
            <v>0.98028430229041297</v>
          </cell>
          <cell r="F64" t="str">
            <v>POT family</v>
          </cell>
        </row>
        <row r="65">
          <cell r="A65" t="str">
            <v>GLYMA.18G091300</v>
          </cell>
          <cell r="B65">
            <v>1.3361732167858182</v>
          </cell>
          <cell r="C65">
            <v>0.30120799999999998</v>
          </cell>
          <cell r="D65">
            <v>1.0508019888868101</v>
          </cell>
          <cell r="E65">
            <v>0.78235759982409503</v>
          </cell>
          <cell r="F65" t="str">
            <v>NAD dependent epimerase/dehydratase family</v>
          </cell>
        </row>
        <row r="66">
          <cell r="A66" t="str">
            <v>GLYMA.08G275400</v>
          </cell>
          <cell r="B66">
            <v>1.3361732167858165</v>
          </cell>
          <cell r="C66">
            <v>3.2506590000000002</v>
          </cell>
          <cell r="D66">
            <v>1.63646200044738</v>
          </cell>
          <cell r="E66">
            <v>1.1424675780856499</v>
          </cell>
          <cell r="F66" t="str">
            <v>Legume lectin domain</v>
          </cell>
        </row>
        <row r="67">
          <cell r="A67" t="str">
            <v>GLYMA.10G036100</v>
          </cell>
          <cell r="B67">
            <v>1.3361732167858129</v>
          </cell>
          <cell r="C67">
            <v>1.250659</v>
          </cell>
          <cell r="D67">
            <v>1.0087308177079399</v>
          </cell>
          <cell r="E67">
            <v>1.74491856976677</v>
          </cell>
          <cell r="F67" t="str">
            <v>non-haem dioxygenase in morphine synthesis N-terminal</v>
          </cell>
        </row>
        <row r="68">
          <cell r="A68" t="str">
            <v>GLYMA.13G371400</v>
          </cell>
          <cell r="B68">
            <v>1.152461263613431</v>
          </cell>
          <cell r="C68">
            <v>0.64144900000000005</v>
          </cell>
          <cell r="D68">
            <v>0.41116681334978</v>
          </cell>
          <cell r="E68">
            <v>0.40260101285103</v>
          </cell>
          <cell r="F68" t="str">
            <v>Cytochrome P450</v>
          </cell>
        </row>
        <row r="69">
          <cell r="A69" t="str">
            <v>GLYMA.14G087200</v>
          </cell>
          <cell r="B69">
            <v>1.1137807954493626</v>
          </cell>
          <cell r="C69">
            <v>1.3305119999999999</v>
          </cell>
          <cell r="D69">
            <v>0.44650025139066302</v>
          </cell>
          <cell r="E69">
            <v>0.39511998908913198</v>
          </cell>
          <cell r="F69" t="str">
            <v>Gibberellin regulated protein</v>
          </cell>
        </row>
        <row r="70">
          <cell r="A70" t="str">
            <v>GLYMA.16G165600</v>
          </cell>
          <cell r="B70">
            <v>1.0910607189492871</v>
          </cell>
          <cell r="C70">
            <v>0.45095770000000002</v>
          </cell>
          <cell r="D70">
            <v>0.61038557654857095</v>
          </cell>
          <cell r="E70">
            <v>0.81685122955371403</v>
          </cell>
        </row>
        <row r="71">
          <cell r="A71" t="str">
            <v>GLYMA.16G060900</v>
          </cell>
          <cell r="B71">
            <v>1.0598419883385608</v>
          </cell>
          <cell r="C71">
            <v>1.987625</v>
          </cell>
          <cell r="D71">
            <v>1.7982246642928099</v>
          </cell>
          <cell r="E71">
            <v>0.63274810864511499</v>
          </cell>
          <cell r="F71" t="str">
            <v>Cupin</v>
          </cell>
        </row>
        <row r="72">
          <cell r="A72" t="str">
            <v>GLYMA.20G193800</v>
          </cell>
          <cell r="B72">
            <v>1.0523802507852202</v>
          </cell>
          <cell r="C72">
            <v>0.47305140000000001</v>
          </cell>
          <cell r="D72">
            <v>0.42189423706976198</v>
          </cell>
          <cell r="E72">
            <v>0.34101245810450898</v>
          </cell>
        </row>
        <row r="73">
          <cell r="A73" t="str">
            <v>GLYMA.16G008200</v>
          </cell>
          <cell r="B73">
            <v>1.0280509214234923</v>
          </cell>
          <cell r="C73">
            <v>0.98762459999999996</v>
          </cell>
          <cell r="D73">
            <v>0.95636734257557598</v>
          </cell>
          <cell r="E73">
            <v>0.41614430306363198</v>
          </cell>
          <cell r="F73" t="str">
            <v>GRAS domain family</v>
          </cell>
        </row>
        <row r="74">
          <cell r="A74" t="str">
            <v>GLYMA.11G051600</v>
          </cell>
          <cell r="B74">
            <v>0.9211357175069721</v>
          </cell>
          <cell r="C74">
            <v>0.2163891</v>
          </cell>
          <cell r="D74">
            <v>0.66562859185328804</v>
          </cell>
          <cell r="E74">
            <v>0.714111145639033</v>
          </cell>
          <cell r="F74" t="str">
            <v>GH3 auxin-responsive promoter</v>
          </cell>
        </row>
        <row r="75">
          <cell r="A75" t="str">
            <v>GLYMA.10G136700</v>
          </cell>
          <cell r="B75">
            <v>0.92113571750697043</v>
          </cell>
          <cell r="C75">
            <v>1.987625</v>
          </cell>
          <cell r="D75">
            <v>1.72975877705257</v>
          </cell>
          <cell r="E75">
            <v>0.76304775402758995</v>
          </cell>
          <cell r="F75" t="str">
            <v>F-box domain</v>
          </cell>
        </row>
        <row r="76">
          <cell r="A76" t="str">
            <v>GLYMA.09G032200</v>
          </cell>
          <cell r="B76">
            <v>0.92113571750697043</v>
          </cell>
          <cell r="C76">
            <v>1.250659</v>
          </cell>
          <cell r="D76">
            <v>1.1732418362455199</v>
          </cell>
          <cell r="E76">
            <v>1.2701439248853399</v>
          </cell>
          <cell r="F76" t="str">
            <v>2OG-Fe(II) oxygenase superfamily</v>
          </cell>
        </row>
        <row r="77">
          <cell r="A77" t="str">
            <v>GLYMA.03G187200</v>
          </cell>
          <cell r="B77">
            <v>0.92113571750697043</v>
          </cell>
          <cell r="C77">
            <v>1.1251279999999999</v>
          </cell>
          <cell r="D77">
            <v>0.93043778061849203</v>
          </cell>
          <cell r="E77">
            <v>1.5979556008615901</v>
          </cell>
          <cell r="F77" t="str">
            <v>UDP-glucoronosyl and UDP-glucosyl transferase</v>
          </cell>
        </row>
        <row r="78">
          <cell r="A78" t="str">
            <v>GLYMA.07G080300</v>
          </cell>
          <cell r="B78">
            <v>0.92113571750697043</v>
          </cell>
          <cell r="C78">
            <v>0.34376839999999997</v>
          </cell>
          <cell r="D78">
            <v>0.382122166279935</v>
          </cell>
          <cell r="E78">
            <v>0.77817024434661997</v>
          </cell>
          <cell r="F78" t="str">
            <v>TCP family transcription factor</v>
          </cell>
        </row>
        <row r="79">
          <cell r="A79" t="str">
            <v>GLYMA.11G208700</v>
          </cell>
          <cell r="B79">
            <v>0.90321380950971308</v>
          </cell>
          <cell r="C79">
            <v>0.40266210000000002</v>
          </cell>
          <cell r="D79">
            <v>0.32434400737268598</v>
          </cell>
          <cell r="E79">
            <v>0.23388484983897301</v>
          </cell>
        </row>
        <row r="80">
          <cell r="A80" t="str">
            <v>GLYMA.09G168800</v>
          </cell>
          <cell r="B80">
            <v>0.88871423981459352</v>
          </cell>
          <cell r="C80">
            <v>0.29796470000000003</v>
          </cell>
          <cell r="D80">
            <v>0.66537791723929496</v>
          </cell>
          <cell r="E80">
            <v>0.50769474990380403</v>
          </cell>
          <cell r="F80" t="str">
            <v>PPR repeat</v>
          </cell>
        </row>
        <row r="81">
          <cell r="A81" t="str">
            <v>GLYMA.17G233200</v>
          </cell>
          <cell r="B81">
            <v>0.83093790853539506</v>
          </cell>
          <cell r="C81">
            <v>0.14682319999999999</v>
          </cell>
          <cell r="D81">
            <v>0.38045036462341197</v>
          </cell>
          <cell r="E81">
            <v>0.33411496085651898</v>
          </cell>
          <cell r="F81" t="str">
            <v>Kinesin motor domain</v>
          </cell>
        </row>
        <row r="82">
          <cell r="A82" t="str">
            <v>GLYMA.03G202100</v>
          </cell>
          <cell r="B82">
            <v>0.82160004395605912</v>
          </cell>
          <cell r="C82">
            <v>0.36613620000000002</v>
          </cell>
          <cell r="D82">
            <v>0.48633194661961698</v>
          </cell>
          <cell r="E82">
            <v>0.21027355616495799</v>
          </cell>
        </row>
        <row r="83">
          <cell r="A83" t="str">
            <v>GLYMA.14G010000</v>
          </cell>
          <cell r="B83">
            <v>0.82160004395605757</v>
          </cell>
          <cell r="C83">
            <v>0.60911300000000002</v>
          </cell>
          <cell r="D83">
            <v>0.56558091100700003</v>
          </cell>
          <cell r="E83">
            <v>0.30656322809173803</v>
          </cell>
          <cell r="F83" t="str">
            <v>CCAAT-binding transcription factor (CBF-B/NF-YA) subunit B</v>
          </cell>
        </row>
        <row r="84">
          <cell r="A84" t="str">
            <v>GLYMA.13G228300</v>
          </cell>
          <cell r="B84">
            <v>0.81261126072880474</v>
          </cell>
          <cell r="C84">
            <v>0.1038176</v>
          </cell>
          <cell r="D84">
            <v>0.38084671478163201</v>
          </cell>
          <cell r="E84">
            <v>0.56205415401168402</v>
          </cell>
        </row>
        <row r="85">
          <cell r="A85" t="str">
            <v>GLYMA.17G158900</v>
          </cell>
          <cell r="B85">
            <v>0.79560483542311411</v>
          </cell>
          <cell r="C85">
            <v>0.16319620000000001</v>
          </cell>
          <cell r="D85">
            <v>0.72602677039722097</v>
          </cell>
          <cell r="E85">
            <v>0.483230682828105</v>
          </cell>
          <cell r="F85" t="str">
            <v>bZIP transcription factor</v>
          </cell>
        </row>
        <row r="86">
          <cell r="A86" t="str">
            <v>GLYMA.06G041300</v>
          </cell>
          <cell r="B86">
            <v>0.76913262406192273</v>
          </cell>
          <cell r="C86">
            <v>0.74950030000000001</v>
          </cell>
          <cell r="D86">
            <v>0.61281616870545297</v>
          </cell>
          <cell r="E86">
            <v>0.54535105858066502</v>
          </cell>
          <cell r="F86" t="str">
            <v>Transferase family</v>
          </cell>
        </row>
        <row r="87">
          <cell r="A87" t="str">
            <v>GLYMA.02G221100</v>
          </cell>
          <cell r="B87">
            <v>0.75121071606466283</v>
          </cell>
          <cell r="C87">
            <v>0.34376839999999997</v>
          </cell>
          <cell r="D87">
            <v>0.74006260374562804</v>
          </cell>
          <cell r="E87">
            <v>0.55731799054348297</v>
          </cell>
          <cell r="F87" t="str">
            <v>Rpp14/Pop5 family</v>
          </cell>
        </row>
        <row r="88">
          <cell r="A88" t="str">
            <v>GLYMA.19G057200</v>
          </cell>
          <cell r="B88">
            <v>0.7512107160646605</v>
          </cell>
          <cell r="C88">
            <v>1.8356220000000001</v>
          </cell>
          <cell r="D88">
            <v>0.33430036238029398</v>
          </cell>
          <cell r="E88">
            <v>0.40543764620455702</v>
          </cell>
          <cell r="F88" t="str">
            <v>Aldose 1-epimerase</v>
          </cell>
        </row>
        <row r="89">
          <cell r="A89" t="str">
            <v>GLYMA.14G162000</v>
          </cell>
          <cell r="B89">
            <v>0.7512107160646605</v>
          </cell>
          <cell r="C89">
            <v>1.7168889999999999E-2</v>
          </cell>
          <cell r="D89">
            <v>0.38715930955439398</v>
          </cell>
          <cell r="E89">
            <v>0.30894649365177801</v>
          </cell>
        </row>
        <row r="90">
          <cell r="A90" t="str">
            <v>GLYMA.12G056000</v>
          </cell>
          <cell r="B90">
            <v>0.73827166035716396</v>
          </cell>
          <cell r="C90">
            <v>9.674634E-2</v>
          </cell>
          <cell r="D90">
            <v>0.45647740851225899</v>
          </cell>
          <cell r="E90">
            <v>0.271705225475251</v>
          </cell>
          <cell r="F90" t="str">
            <v>Protein kinase domain</v>
          </cell>
        </row>
        <row r="91">
          <cell r="A91" t="str">
            <v>GLYMA.18G275500</v>
          </cell>
          <cell r="B91">
            <v>0.70814199417277668</v>
          </cell>
          <cell r="C91">
            <v>0.4844562</v>
          </cell>
          <cell r="D91">
            <v>0.32250316002295898</v>
          </cell>
          <cell r="E91">
            <v>0.18564865092933</v>
          </cell>
        </row>
        <row r="92">
          <cell r="A92" t="str">
            <v>GLYMA.14G058100</v>
          </cell>
          <cell r="B92">
            <v>0.69874329617052511</v>
          </cell>
          <cell r="C92">
            <v>0.66569650000000002</v>
          </cell>
          <cell r="D92">
            <v>0.67306235740555398</v>
          </cell>
          <cell r="E92">
            <v>0.73631016916261605</v>
          </cell>
        </row>
        <row r="93">
          <cell r="A93" t="str">
            <v>GLYMA.02G099200</v>
          </cell>
          <cell r="B93">
            <v>0.69874329617052511</v>
          </cell>
          <cell r="C93">
            <v>0.34808139999999999</v>
          </cell>
          <cell r="D93">
            <v>0.27512339781645301</v>
          </cell>
          <cell r="E93">
            <v>0.15788587352956601</v>
          </cell>
          <cell r="F93" t="str">
            <v>Allene oxide cyclase</v>
          </cell>
        </row>
        <row r="94">
          <cell r="A94" t="str">
            <v>GLYMA.15G122100</v>
          </cell>
          <cell r="B94">
            <v>0.69231702701108822</v>
          </cell>
          <cell r="C94">
            <v>0.21553079999999999</v>
          </cell>
          <cell r="D94">
            <v>0.41375877514730802</v>
          </cell>
          <cell r="E94">
            <v>0.370247213370554</v>
          </cell>
          <cell r="F94" t="str">
            <v>X8 domain</v>
          </cell>
        </row>
        <row r="95">
          <cell r="A95" t="str">
            <v>GLYMA.10G153900</v>
          </cell>
          <cell r="B95">
            <v>0.68409652020612399</v>
          </cell>
          <cell r="C95">
            <v>0.49079299999999998</v>
          </cell>
          <cell r="D95">
            <v>0.25660588611894403</v>
          </cell>
          <cell r="E95">
            <v>0.14668786268273301</v>
          </cell>
          <cell r="F95" t="str">
            <v>PLAT/LH2 domain</v>
          </cell>
        </row>
        <row r="96">
          <cell r="A96" t="str">
            <v>GLYMA.18G209600</v>
          </cell>
          <cell r="B96">
            <v>0.65810131167317421</v>
          </cell>
          <cell r="C96">
            <v>0.32019999999999998</v>
          </cell>
          <cell r="D96">
            <v>0.29823739329903698</v>
          </cell>
          <cell r="E96">
            <v>0.16800536675061201</v>
          </cell>
          <cell r="F96" t="str">
            <v>D-ala D-ala ligase C-terminus</v>
          </cell>
        </row>
        <row r="97">
          <cell r="A97" t="str">
            <v>GLYMA.14G031000</v>
          </cell>
          <cell r="B97">
            <v>0.65470273521131095</v>
          </cell>
          <cell r="C97">
            <v>0.16118660000000001</v>
          </cell>
          <cell r="D97">
            <v>0.397237637508145</v>
          </cell>
          <cell r="E97">
            <v>0.210584109841121</v>
          </cell>
          <cell r="F97" t="str">
            <v>Glutathione S-transferase, C-terminal domain</v>
          </cell>
        </row>
        <row r="98">
          <cell r="A98" t="str">
            <v>GLYMA.10G205500</v>
          </cell>
          <cell r="B98">
            <v>0.64933110204544953</v>
          </cell>
          <cell r="C98">
            <v>0.24039070000000001</v>
          </cell>
          <cell r="D98">
            <v>0.26197126551182598</v>
          </cell>
          <cell r="E98">
            <v>0.219252172961449</v>
          </cell>
        </row>
        <row r="99">
          <cell r="A99" t="str">
            <v>GLYMA.16G180600</v>
          </cell>
          <cell r="B99">
            <v>0.63873598680624588</v>
          </cell>
          <cell r="C99">
            <v>0.38392559999999998</v>
          </cell>
          <cell r="D99">
            <v>0.28210592485972602</v>
          </cell>
          <cell r="E99">
            <v>0.174203376937828</v>
          </cell>
        </row>
        <row r="100">
          <cell r="A100" t="str">
            <v>GLYMA.19G113500</v>
          </cell>
          <cell r="B100">
            <v>0.6357334986447275</v>
          </cell>
          <cell r="C100">
            <v>0.24188879999999999</v>
          </cell>
          <cell r="D100">
            <v>0.50348663960922801</v>
          </cell>
          <cell r="E100">
            <v>0.20270447120368101</v>
          </cell>
          <cell r="F100" t="str">
            <v>Glycosyl hydrolase family 3 N terminal domain</v>
          </cell>
        </row>
        <row r="101">
          <cell r="A101" t="str">
            <v>GLYMA.19G196900</v>
          </cell>
          <cell r="B101">
            <v>0.60466205271171913</v>
          </cell>
          <cell r="C101">
            <v>0.1225542</v>
          </cell>
          <cell r="D101">
            <v>0.60269636958265305</v>
          </cell>
          <cell r="E101">
            <v>0.32853369633003399</v>
          </cell>
          <cell r="F101" t="str">
            <v>Enoyl-(Acyl carrier protein) reductase</v>
          </cell>
        </row>
        <row r="102">
          <cell r="A102" t="str">
            <v>GLYMA.03G216100</v>
          </cell>
          <cell r="B102">
            <v>0.57718131628961666</v>
          </cell>
          <cell r="C102">
            <v>4.2211239999999997E-3</v>
          </cell>
          <cell r="D102">
            <v>0.59319934179157097</v>
          </cell>
          <cell r="E102">
            <v>0.21596398393392399</v>
          </cell>
          <cell r="F102" t="str">
            <v>Glycosyl hydrolase family 9</v>
          </cell>
        </row>
        <row r="103">
          <cell r="A103" t="str">
            <v>GLYMA.17G099100</v>
          </cell>
          <cell r="B103">
            <v>0.57718131628961367</v>
          </cell>
          <cell r="C103">
            <v>0.49858649999999999</v>
          </cell>
          <cell r="D103">
            <v>0.47950938445775398</v>
          </cell>
          <cell r="E103">
            <v>0.39717655380649097</v>
          </cell>
          <cell r="F103" t="str">
            <v>TCP family transcription factor</v>
          </cell>
        </row>
        <row r="104">
          <cell r="A104" t="str">
            <v>GLYMA.13G333100</v>
          </cell>
          <cell r="B104">
            <v>0.54694031300263268</v>
          </cell>
          <cell r="C104">
            <v>2.4026619999999999</v>
          </cell>
          <cell r="D104">
            <v>1.09897499244396</v>
          </cell>
          <cell r="E104">
            <v>1.5743077180963401</v>
          </cell>
        </row>
        <row r="105">
          <cell r="A105" t="str">
            <v>GLYMA.01G210500</v>
          </cell>
          <cell r="B105">
            <v>0.52881829472821085</v>
          </cell>
          <cell r="C105">
            <v>0.79122740000000003</v>
          </cell>
          <cell r="D105">
            <v>1.1801893139736599</v>
          </cell>
          <cell r="E105">
            <v>0.69453251053706699</v>
          </cell>
          <cell r="F105" t="str">
            <v>POT family</v>
          </cell>
        </row>
        <row r="106">
          <cell r="A106" t="str">
            <v>GLYMA.14G205600</v>
          </cell>
          <cell r="B106">
            <v>0.51674546242763308</v>
          </cell>
          <cell r="C106">
            <v>0.35476740000000001</v>
          </cell>
          <cell r="D106">
            <v>0.24323724301754299</v>
          </cell>
          <cell r="E106">
            <v>0.195205111289903</v>
          </cell>
          <cell r="F106" t="str">
            <v>AP2 domain</v>
          </cell>
        </row>
        <row r="107">
          <cell r="A107" t="str">
            <v>GLYMA.14G222000</v>
          </cell>
          <cell r="B107">
            <v>0.48817631023086694</v>
          </cell>
          <cell r="C107">
            <v>6.6575960000000003E-2</v>
          </cell>
          <cell r="D107">
            <v>0.39330800996078802</v>
          </cell>
          <cell r="E107">
            <v>0.22016630589587399</v>
          </cell>
          <cell r="F107" t="str">
            <v>Protein kinase domain</v>
          </cell>
        </row>
        <row r="108">
          <cell r="A108" t="str">
            <v>GLYMA.14G003200</v>
          </cell>
          <cell r="B108">
            <v>0.46366295190773266</v>
          </cell>
          <cell r="C108">
            <v>0.12398720000000001</v>
          </cell>
          <cell r="D108">
            <v>0.24634010619534899</v>
          </cell>
          <cell r="E108">
            <v>0.159639535961795</v>
          </cell>
          <cell r="F108" t="str">
            <v>Coproporphyrinogen III oxidase</v>
          </cell>
        </row>
        <row r="109">
          <cell r="A109" t="str">
            <v>GLYMA.13G107900</v>
          </cell>
          <cell r="B109">
            <v>0.46170409886967956</v>
          </cell>
          <cell r="C109">
            <v>1.0376650000000001</v>
          </cell>
          <cell r="D109">
            <v>0.484589659367687</v>
          </cell>
          <cell r="E109">
            <v>0.45248247480038201</v>
          </cell>
        </row>
        <row r="110">
          <cell r="A110" t="str">
            <v>GLYMA.14G223400</v>
          </cell>
          <cell r="B110">
            <v>0.44938382723380987</v>
          </cell>
          <cell r="C110">
            <v>0.212591</v>
          </cell>
          <cell r="D110">
            <v>0.53234807865052403</v>
          </cell>
          <cell r="E110">
            <v>0.31518883301776102</v>
          </cell>
        </row>
        <row r="111">
          <cell r="A111" t="str">
            <v>GLYMA.08G014300</v>
          </cell>
          <cell r="B111">
            <v>0.44781857261472702</v>
          </cell>
          <cell r="C111">
            <v>0.48339339999999997</v>
          </cell>
          <cell r="D111">
            <v>0.405742825987157</v>
          </cell>
          <cell r="E111">
            <v>0.225957194631206</v>
          </cell>
          <cell r="F111" t="str">
            <v>Glutamate-cysteine ligase family 2(GCS2)</v>
          </cell>
        </row>
        <row r="112">
          <cell r="A112" t="str">
            <v>GLYMA.02G086200</v>
          </cell>
          <cell r="B112">
            <v>0.44087059545250573</v>
          </cell>
          <cell r="C112">
            <v>0.25984230000000003</v>
          </cell>
          <cell r="D112">
            <v>0.43774552587325799</v>
          </cell>
          <cell r="E112">
            <v>0.30244656475448001</v>
          </cell>
        </row>
        <row r="113">
          <cell r="A113" t="str">
            <v>GLYMA.06G125100</v>
          </cell>
          <cell r="B113">
            <v>0.43347041814073128</v>
          </cell>
          <cell r="C113">
            <v>0.25065900000000002</v>
          </cell>
          <cell r="D113">
            <v>0.39086850971827197</v>
          </cell>
          <cell r="E113">
            <v>0.30273922084813998</v>
          </cell>
          <cell r="F113" t="str">
            <v>AP2 domain</v>
          </cell>
        </row>
        <row r="114">
          <cell r="A114" t="str">
            <v>GLYMA.07G023500</v>
          </cell>
          <cell r="B114">
            <v>0.42791578541339048</v>
          </cell>
          <cell r="C114">
            <v>8.2841680000000001E-2</v>
          </cell>
          <cell r="D114">
            <v>0.29676005260050098</v>
          </cell>
          <cell r="E114">
            <v>0.42694759367285401</v>
          </cell>
        </row>
        <row r="115">
          <cell r="A115" t="str">
            <v>GLYMA.08G033800</v>
          </cell>
          <cell r="B115">
            <v>0.42363605803615367</v>
          </cell>
          <cell r="C115">
            <v>0.39152160000000003</v>
          </cell>
          <cell r="D115">
            <v>0.37699557720191801</v>
          </cell>
          <cell r="E115">
            <v>0.242893779283061</v>
          </cell>
          <cell r="F115" t="str">
            <v>Protein phosphatase 2C</v>
          </cell>
        </row>
        <row r="116">
          <cell r="A116" t="str">
            <v>GLYMA.08G060300</v>
          </cell>
          <cell r="B116">
            <v>0.41045609840481873</v>
          </cell>
          <cell r="C116">
            <v>5.0844449999999999E-2</v>
          </cell>
          <cell r="D116">
            <v>0.53358192121904902</v>
          </cell>
          <cell r="E116">
            <v>0.38561427672940701</v>
          </cell>
          <cell r="F116" t="str">
            <v>PB1 domain</v>
          </cell>
        </row>
        <row r="117">
          <cell r="A117" t="str">
            <v>GLYMA.08G095800</v>
          </cell>
          <cell r="B117">
            <v>0.40825089482998617</v>
          </cell>
          <cell r="C117">
            <v>0.14816190000000001</v>
          </cell>
          <cell r="D117">
            <v>0.27297812590161102</v>
          </cell>
          <cell r="E117">
            <v>0.17329226597007699</v>
          </cell>
          <cell r="F117" t="str">
            <v>Transcriptional regulator DELLA protein N terminal</v>
          </cell>
        </row>
        <row r="118">
          <cell r="A118" t="str">
            <v>GLYMA.18G155100</v>
          </cell>
          <cell r="B118">
            <v>0.39275674515218439</v>
          </cell>
          <cell r="C118">
            <v>0.26293729999999998</v>
          </cell>
          <cell r="D118">
            <v>0.59618444774868795</v>
          </cell>
          <cell r="E118">
            <v>0.26260007332350299</v>
          </cell>
        </row>
        <row r="119">
          <cell r="A119" t="str">
            <v>GLYMA.05G165300</v>
          </cell>
          <cell r="B119">
            <v>0.37543264723304448</v>
          </cell>
          <cell r="C119">
            <v>6.3262879999999994E-2</v>
          </cell>
          <cell r="D119">
            <v>0.37884605075286398</v>
          </cell>
          <cell r="E119">
            <v>0.190775690811858</v>
          </cell>
          <cell r="F119" t="str">
            <v>Protein of unknown function (DUF1296)</v>
          </cell>
        </row>
        <row r="120">
          <cell r="A120" t="str">
            <v>GLYMA.08G220500</v>
          </cell>
          <cell r="B120">
            <v>0.37464736460045178</v>
          </cell>
          <cell r="C120">
            <v>0.16599659999999999</v>
          </cell>
          <cell r="D120">
            <v>0.30350818398833002</v>
          </cell>
          <cell r="E120">
            <v>0.48633848735051699</v>
          </cell>
        </row>
        <row r="121">
          <cell r="A121" t="str">
            <v>GLYMA.08G209100</v>
          </cell>
          <cell r="B121">
            <v>0.37093863494649892</v>
          </cell>
          <cell r="C121">
            <v>7.4317279999999999E-2</v>
          </cell>
          <cell r="D121">
            <v>0.40296777356675101</v>
          </cell>
          <cell r="E121">
            <v>0.17162891742743699</v>
          </cell>
          <cell r="F121" t="str">
            <v>TLC ATP/ADP transporter</v>
          </cell>
        </row>
        <row r="122">
          <cell r="A122" t="str">
            <v>GLYMA.06G127600</v>
          </cell>
          <cell r="B122">
            <v>0.36788207651315552</v>
          </cell>
          <cell r="C122">
            <v>1.439152E-2</v>
          </cell>
          <cell r="D122">
            <v>0.208687045166457</v>
          </cell>
          <cell r="E122">
            <v>0.153997384809544</v>
          </cell>
        </row>
        <row r="123">
          <cell r="A123" t="str">
            <v>GLYMA.11G179000</v>
          </cell>
          <cell r="B123">
            <v>0.35754686757838217</v>
          </cell>
          <cell r="C123">
            <v>0.62359469999999995</v>
          </cell>
          <cell r="D123">
            <v>0.448240519923988</v>
          </cell>
          <cell r="E123">
            <v>0.32290349093315401</v>
          </cell>
          <cell r="F123" t="str">
            <v>bHLH-MYC and R2R3-MYB transcription factors N-terminal</v>
          </cell>
        </row>
        <row r="124">
          <cell r="A124" t="str">
            <v>GLYMA.02G047400</v>
          </cell>
          <cell r="B124">
            <v>0.33617321678582024</v>
          </cell>
          <cell r="C124">
            <v>0.66569650000000002</v>
          </cell>
          <cell r="D124">
            <v>0.37200471667139301</v>
          </cell>
          <cell r="E124">
            <v>0.44291250175102598</v>
          </cell>
          <cell r="F124" t="str">
            <v>Thaumatin family</v>
          </cell>
        </row>
        <row r="125">
          <cell r="A125" t="str">
            <v>GLYMA.11G107900</v>
          </cell>
          <cell r="B125">
            <v>0.33617321678581924</v>
          </cell>
          <cell r="C125">
            <v>6.7437200000000003E-2</v>
          </cell>
          <cell r="D125">
            <v>0.42830583344023399</v>
          </cell>
          <cell r="E125">
            <v>0.25439504075485703</v>
          </cell>
          <cell r="F125" t="str">
            <v>Exostosin family</v>
          </cell>
        </row>
        <row r="126">
          <cell r="A126" t="str">
            <v>GLYMA.02G196500</v>
          </cell>
          <cell r="B126">
            <v>0.33617321678581902</v>
          </cell>
          <cell r="C126">
            <v>0.9111726</v>
          </cell>
          <cell r="D126">
            <v>0.23132074483846701</v>
          </cell>
          <cell r="E126">
            <v>0.46266506310474798</v>
          </cell>
          <cell r="F126" t="str">
            <v>Homeobox KN domain</v>
          </cell>
        </row>
        <row r="127">
          <cell r="A127" t="str">
            <v>GLYMA.10G192800</v>
          </cell>
          <cell r="B127">
            <v>0.33617321678581902</v>
          </cell>
          <cell r="C127">
            <v>0.87214740000000002</v>
          </cell>
          <cell r="D127">
            <v>0.44431227627265002</v>
          </cell>
          <cell r="E127">
            <v>0.42939819112608002</v>
          </cell>
        </row>
        <row r="128">
          <cell r="A128" t="str">
            <v>GLYMA.09G198200</v>
          </cell>
          <cell r="B128">
            <v>0.33617321678581902</v>
          </cell>
          <cell r="C128">
            <v>0.85257470000000002</v>
          </cell>
          <cell r="D128">
            <v>0.47926674709818001</v>
          </cell>
          <cell r="E128">
            <v>0.51367780998743895</v>
          </cell>
        </row>
        <row r="129">
          <cell r="A129" t="str">
            <v>GLYMA.19G142600</v>
          </cell>
          <cell r="B129">
            <v>0.33617321678581902</v>
          </cell>
          <cell r="C129">
            <v>5.5643039999999998E-2</v>
          </cell>
          <cell r="D129">
            <v>0.551171304390909</v>
          </cell>
          <cell r="E129">
            <v>0.69174289293343305</v>
          </cell>
        </row>
        <row r="130">
          <cell r="A130" t="str">
            <v>GLYMA.10G139400</v>
          </cell>
          <cell r="B130">
            <v>0.33617321678581824</v>
          </cell>
          <cell r="C130">
            <v>30.235399999999998</v>
          </cell>
          <cell r="D130">
            <v>0.64404016210349302</v>
          </cell>
          <cell r="E130">
            <v>0.551553830815533</v>
          </cell>
        </row>
        <row r="131">
          <cell r="A131" t="str">
            <v>GLYMA.11G212700</v>
          </cell>
          <cell r="B131">
            <v>0.33617321678581719</v>
          </cell>
          <cell r="C131">
            <v>4.0623800000000002E-2</v>
          </cell>
          <cell r="D131">
            <v>0.30857716045585898</v>
          </cell>
          <cell r="E131">
            <v>0.19602149399496499</v>
          </cell>
          <cell r="F131" t="str">
            <v>Sucrose synthase</v>
          </cell>
        </row>
        <row r="132">
          <cell r="A132" t="str">
            <v>GLYMA.05G023000</v>
          </cell>
          <cell r="B132">
            <v>0.33617321678581669</v>
          </cell>
          <cell r="C132">
            <v>0.4828325</v>
          </cell>
          <cell r="D132">
            <v>0.30364591707397298</v>
          </cell>
          <cell r="E132">
            <v>0.21046440367368799</v>
          </cell>
          <cell r="F132" t="str">
            <v>Low temperature viability protein</v>
          </cell>
        </row>
        <row r="133">
          <cell r="A133" t="str">
            <v>GLYMA.20G018200</v>
          </cell>
          <cell r="B133">
            <v>0.33617321678581641</v>
          </cell>
          <cell r="C133">
            <v>2.2506590000000002</v>
          </cell>
          <cell r="D133">
            <v>0.58629378110809305</v>
          </cell>
          <cell r="E133">
            <v>0.26043025973890599</v>
          </cell>
        </row>
        <row r="134">
          <cell r="A134" t="str">
            <v>GLYMA.09G045600</v>
          </cell>
          <cell r="B134">
            <v>0.33617321678581641</v>
          </cell>
          <cell r="C134">
            <v>1.366136</v>
          </cell>
          <cell r="D134">
            <v>0.83210280971042805</v>
          </cell>
          <cell r="E134">
            <v>0.86499418739394596</v>
          </cell>
        </row>
        <row r="135">
          <cell r="A135" t="str">
            <v>GLYMA.05G119600</v>
          </cell>
          <cell r="B135">
            <v>0.33617321678581641</v>
          </cell>
          <cell r="C135">
            <v>1.3437680000000001</v>
          </cell>
          <cell r="D135">
            <v>0.96243997059587105</v>
          </cell>
          <cell r="E135">
            <v>0.33862816591470002</v>
          </cell>
          <cell r="F135" t="str">
            <v>Protein kinase domain</v>
          </cell>
        </row>
        <row r="136">
          <cell r="A136" t="str">
            <v>GLYMA.14G158300</v>
          </cell>
          <cell r="B136">
            <v>0.33617321678581641</v>
          </cell>
          <cell r="C136">
            <v>1.185071</v>
          </cell>
          <cell r="D136">
            <v>0.75229796040264796</v>
          </cell>
          <cell r="E136">
            <v>0.26571544335962</v>
          </cell>
        </row>
        <row r="137">
          <cell r="A137" t="str">
            <v>GLYMA.14G206300</v>
          </cell>
          <cell r="B137">
            <v>0.33617321678581641</v>
          </cell>
          <cell r="C137">
            <v>0.90016180000000001</v>
          </cell>
          <cell r="D137">
            <v>1.41811247259122</v>
          </cell>
          <cell r="E137">
            <v>0.73502003780126601</v>
          </cell>
        </row>
        <row r="138">
          <cell r="A138" t="str">
            <v>GLYMA.01G177500</v>
          </cell>
          <cell r="B138">
            <v>0.33617321678581596</v>
          </cell>
          <cell r="C138">
            <v>6.3032019999999994E-2</v>
          </cell>
          <cell r="D138">
            <v>0.390004235559262</v>
          </cell>
          <cell r="E138">
            <v>0.55317707597503996</v>
          </cell>
          <cell r="F138" t="str">
            <v>Homeobox domain</v>
          </cell>
        </row>
        <row r="139">
          <cell r="A139" t="str">
            <v>GLYMA.04G190900</v>
          </cell>
          <cell r="B139">
            <v>0.33617321678581441</v>
          </cell>
          <cell r="C139">
            <v>26.775960000000001</v>
          </cell>
          <cell r="D139">
            <v>1.3747982268858501</v>
          </cell>
          <cell r="E139">
            <v>1.5183076416180501</v>
          </cell>
          <cell r="F139" t="str">
            <v>TAZ zinc finger</v>
          </cell>
        </row>
        <row r="140">
          <cell r="A140" t="str">
            <v>GLYMA.05G070600</v>
          </cell>
          <cell r="B140">
            <v>0.33617321678581441</v>
          </cell>
          <cell r="C140">
            <v>1.250659</v>
          </cell>
          <cell r="D140">
            <v>0.64236988588720201</v>
          </cell>
          <cell r="E140">
            <v>0.30311725155392</v>
          </cell>
          <cell r="F140" t="str">
            <v>POT family</v>
          </cell>
        </row>
        <row r="141">
          <cell r="A141" t="str">
            <v>GLYMA.13G183700</v>
          </cell>
          <cell r="B141">
            <v>0.33617321678581441</v>
          </cell>
          <cell r="C141">
            <v>0.65520409999999996</v>
          </cell>
          <cell r="D141">
            <v>0.87703558229037604</v>
          </cell>
          <cell r="E141">
            <v>0.56831596918615601</v>
          </cell>
          <cell r="F141" t="str">
            <v>Serine carboxypeptidase</v>
          </cell>
        </row>
        <row r="142">
          <cell r="A142" t="str">
            <v>GLYMA.06G177800</v>
          </cell>
          <cell r="B142">
            <v>0.33617321678581441</v>
          </cell>
          <cell r="C142">
            <v>0.12512809999999999</v>
          </cell>
          <cell r="D142">
            <v>1.1116175662312899</v>
          </cell>
          <cell r="E142">
            <v>0.58331375251153506</v>
          </cell>
        </row>
        <row r="143">
          <cell r="A143" t="str">
            <v>GLYMA.17G225500</v>
          </cell>
          <cell r="B143">
            <v>0.33617321678581291</v>
          </cell>
          <cell r="C143">
            <v>3.987625</v>
          </cell>
          <cell r="D143">
            <v>0.402726978309075</v>
          </cell>
          <cell r="E143">
            <v>0.471509228873641</v>
          </cell>
          <cell r="F143" t="str">
            <v>Spermine/spermidine synthase</v>
          </cell>
        </row>
        <row r="144">
          <cell r="A144" t="str">
            <v>GLYMA.06G175200</v>
          </cell>
          <cell r="B144">
            <v>0.33617321678581141</v>
          </cell>
          <cell r="C144">
            <v>0.64016139999999999</v>
          </cell>
          <cell r="D144">
            <v>0.51429158756158599</v>
          </cell>
          <cell r="E144">
            <v>0.16852645924363999</v>
          </cell>
          <cell r="F144" t="str">
            <v>Sieve element occlusion N-terminus</v>
          </cell>
        </row>
        <row r="145">
          <cell r="A145" t="str">
            <v>GLYMA.05G003900</v>
          </cell>
          <cell r="B145">
            <v>0.31271424396182618</v>
          </cell>
          <cell r="C145">
            <v>1.2804059999999999</v>
          </cell>
          <cell r="D145">
            <v>0.57179573282030205</v>
          </cell>
          <cell r="E145">
            <v>0.96648281288972004</v>
          </cell>
          <cell r="F145" t="str">
            <v>Raffinose synthase or seed imbibition protein Sip1</v>
          </cell>
        </row>
        <row r="146">
          <cell r="A146" t="str">
            <v>GLYMA.18G006700</v>
          </cell>
          <cell r="B146">
            <v>0.30642587339176369</v>
          </cell>
          <cell r="C146">
            <v>0.35535640000000002</v>
          </cell>
          <cell r="D146">
            <v>0.50898907135009097</v>
          </cell>
          <cell r="E146">
            <v>0.53590117906232804</v>
          </cell>
          <cell r="F146" t="str">
            <v>Rubber elongation factor protein (REF)</v>
          </cell>
        </row>
        <row r="147">
          <cell r="A147" t="str">
            <v>GLYMA.19G227800</v>
          </cell>
          <cell r="B147">
            <v>0.30300635285061905</v>
          </cell>
          <cell r="C147">
            <v>1.781174</v>
          </cell>
          <cell r="D147">
            <v>1.0508924013184</v>
          </cell>
          <cell r="E147">
            <v>0.80249250917159898</v>
          </cell>
          <cell r="F147" t="str">
            <v>Glycosyl transferase family 8</v>
          </cell>
        </row>
        <row r="148">
          <cell r="A148" t="str">
            <v>GLYMA.13G299300</v>
          </cell>
          <cell r="B148">
            <v>0.29769906897118137</v>
          </cell>
          <cell r="C148">
            <v>4.2931990000000003E-2</v>
          </cell>
          <cell r="D148">
            <v>0.27876152476994998</v>
          </cell>
          <cell r="E148">
            <v>0.230516391707873</v>
          </cell>
          <cell r="F148" t="str">
            <v>Protein phosphatase 2C</v>
          </cell>
        </row>
        <row r="149">
          <cell r="A149" t="str">
            <v>GLYMA.08G263800</v>
          </cell>
          <cell r="B149">
            <v>0.29036952717268771</v>
          </cell>
          <cell r="C149">
            <v>7.2956670000000001E-2</v>
          </cell>
          <cell r="D149">
            <v>0.219669594960262</v>
          </cell>
          <cell r="E149">
            <v>0.203693444185646</v>
          </cell>
        </row>
        <row r="150">
          <cell r="A150" t="str">
            <v>GLYMA.07G189000</v>
          </cell>
          <cell r="B150">
            <v>0.27845771892953053</v>
          </cell>
          <cell r="C150">
            <v>0.27575</v>
          </cell>
          <cell r="D150">
            <v>0.29851817296696298</v>
          </cell>
          <cell r="E150">
            <v>0.26774141729224898</v>
          </cell>
          <cell r="F150" t="str">
            <v>PB1 domain</v>
          </cell>
        </row>
        <row r="151">
          <cell r="A151" t="str">
            <v>GLYMA.20G170200</v>
          </cell>
          <cell r="B151">
            <v>0.26578388889442056</v>
          </cell>
          <cell r="C151">
            <v>0.62722239999999996</v>
          </cell>
          <cell r="D151">
            <v>0.45261809488531102</v>
          </cell>
          <cell r="E151">
            <v>0.207228024844058</v>
          </cell>
        </row>
        <row r="152">
          <cell r="A152" t="str">
            <v>GLYMA.01G217100</v>
          </cell>
          <cell r="B152">
            <v>0.2621726353420411</v>
          </cell>
          <cell r="C152">
            <v>0.4873593</v>
          </cell>
          <cell r="D152">
            <v>0.260542793924466</v>
          </cell>
          <cell r="E152">
            <v>0.223068212863507</v>
          </cell>
        </row>
        <row r="153">
          <cell r="A153" t="str">
            <v>GLYMA.10G112500</v>
          </cell>
          <cell r="B153">
            <v>0.25673874929140955</v>
          </cell>
          <cell r="C153">
            <v>0.38672060000000003</v>
          </cell>
          <cell r="D153">
            <v>0.29619275342214002</v>
          </cell>
          <cell r="E153">
            <v>0.22307237829676299</v>
          </cell>
        </row>
        <row r="154">
          <cell r="A154" t="str">
            <v>GLYMA.03G160000</v>
          </cell>
          <cell r="B154">
            <v>0.2509259301673048</v>
          </cell>
          <cell r="C154">
            <v>0.25741639999999999</v>
          </cell>
          <cell r="D154">
            <v>0.239994820961039</v>
          </cell>
          <cell r="E154">
            <v>0.231588722597484</v>
          </cell>
        </row>
        <row r="155">
          <cell r="A155" t="str">
            <v>GLYMA.20G111900</v>
          </cell>
          <cell r="B155">
            <v>0.24306381239433497</v>
          </cell>
          <cell r="C155">
            <v>0.13962769999999999</v>
          </cell>
          <cell r="D155">
            <v>0.49365295927083702</v>
          </cell>
          <cell r="E155">
            <v>0.70281600144881595</v>
          </cell>
          <cell r="F155" t="str">
            <v>Amino acid permease</v>
          </cell>
        </row>
        <row r="156">
          <cell r="A156" t="str">
            <v>GLYMA.17G126700</v>
          </cell>
          <cell r="B156">
            <v>0.23246186726371307</v>
          </cell>
          <cell r="C156">
            <v>1.5190550000000001E-3</v>
          </cell>
          <cell r="D156">
            <v>0.57813367869109999</v>
          </cell>
          <cell r="E156">
            <v>0.27385239383303001</v>
          </cell>
        </row>
        <row r="157">
          <cell r="A157" t="str">
            <v>GLYMA.15G203700</v>
          </cell>
          <cell r="B157">
            <v>0.23232524721711714</v>
          </cell>
          <cell r="C157">
            <v>0.17211090000000001</v>
          </cell>
          <cell r="D157">
            <v>0.221097991994537</v>
          </cell>
          <cell r="E157">
            <v>0.194297106897277</v>
          </cell>
          <cell r="F157" t="str">
            <v>NAF domain</v>
          </cell>
        </row>
        <row r="158">
          <cell r="A158" t="str">
            <v>GLYMA.13G362300</v>
          </cell>
          <cell r="B158">
            <v>0.22574922709216608</v>
          </cell>
          <cell r="C158">
            <v>0.31689270000000003</v>
          </cell>
          <cell r="D158">
            <v>0.64033662853152895</v>
          </cell>
          <cell r="E158">
            <v>0.47973359391105802</v>
          </cell>
          <cell r="F158" t="str">
            <v>TLC ATP/ADP transporter</v>
          </cell>
        </row>
        <row r="159">
          <cell r="A159" t="str">
            <v>GLYMA.18G244600</v>
          </cell>
          <cell r="B159">
            <v>0.22251643499024998</v>
          </cell>
          <cell r="C159">
            <v>3.1824419999999999E-2</v>
          </cell>
          <cell r="D159">
            <v>0.461597405643831</v>
          </cell>
          <cell r="E159">
            <v>0.31568203460681599</v>
          </cell>
          <cell r="F159" t="str">
            <v>AP2 domain</v>
          </cell>
        </row>
        <row r="160">
          <cell r="A160" t="str">
            <v>GLYMA.16G071500</v>
          </cell>
          <cell r="B160">
            <v>0.22235331722865301</v>
          </cell>
          <cell r="C160">
            <v>0.32535639999999999</v>
          </cell>
          <cell r="D160">
            <v>0.489929228181261</v>
          </cell>
          <cell r="E160">
            <v>0.84627196976219499</v>
          </cell>
        </row>
        <row r="161">
          <cell r="A161" t="str">
            <v>GLYMA.12G094500</v>
          </cell>
          <cell r="B161">
            <v>0.21833672649195926</v>
          </cell>
          <cell r="C161">
            <v>0.62115010000000004</v>
          </cell>
          <cell r="D161">
            <v>0.27201090250259902</v>
          </cell>
          <cell r="E161">
            <v>0.169606681687584</v>
          </cell>
          <cell r="F161" t="str">
            <v>bHLH-MYC and R2R3-MYB transcription factors N-terminal</v>
          </cell>
        </row>
        <row r="162">
          <cell r="A162" t="str">
            <v>GLYMA.01G233300</v>
          </cell>
          <cell r="B162">
            <v>0.21799179043750172</v>
          </cell>
          <cell r="C162">
            <v>9.6047069999999998E-2</v>
          </cell>
          <cell r="D162">
            <v>0.23713250074817199</v>
          </cell>
          <cell r="E162">
            <v>0.15671901070295599</v>
          </cell>
        </row>
        <row r="163">
          <cell r="A163" t="str">
            <v>GLYMA.18G027100</v>
          </cell>
          <cell r="B163">
            <v>0.21064233470196342</v>
          </cell>
          <cell r="C163">
            <v>0.78117369999999997</v>
          </cell>
          <cell r="D163">
            <v>0.59987015880337302</v>
          </cell>
          <cell r="E163">
            <v>0.20975575872737201</v>
          </cell>
        </row>
        <row r="164">
          <cell r="A164" t="str">
            <v>GLYMA.04G194600</v>
          </cell>
          <cell r="B164">
            <v>0.21064233470196342</v>
          </cell>
          <cell r="C164">
            <v>0.1448644</v>
          </cell>
          <cell r="D164">
            <v>0.57128487715980902</v>
          </cell>
          <cell r="E164">
            <v>0.45336501704140902</v>
          </cell>
          <cell r="F164" t="str">
            <v>Metallo-beta-lactamase superfamily</v>
          </cell>
        </row>
        <row r="165">
          <cell r="A165" t="str">
            <v>GLYMA.16G040000</v>
          </cell>
          <cell r="B165">
            <v>0.21064233470195401</v>
          </cell>
          <cell r="C165">
            <v>3.6656970000000002</v>
          </cell>
          <cell r="D165">
            <v>0.82769096289847799</v>
          </cell>
          <cell r="E165">
            <v>1.2981729383899101</v>
          </cell>
        </row>
        <row r="166">
          <cell r="A166" t="str">
            <v>GLYMA.09G213500</v>
          </cell>
          <cell r="B166">
            <v>0.20492868350756777</v>
          </cell>
          <cell r="C166">
            <v>0.31060159999999998</v>
          </cell>
          <cell r="D166">
            <v>0.31355804489432598</v>
          </cell>
          <cell r="E166">
            <v>0.18889090016263599</v>
          </cell>
          <cell r="F166" t="str">
            <v>Zinc knuckle</v>
          </cell>
        </row>
        <row r="167">
          <cell r="A167" t="str">
            <v>GLYMA.04G044000</v>
          </cell>
          <cell r="B167">
            <v>0.20492868350756388</v>
          </cell>
          <cell r="C167">
            <v>8.0887159999999993E-3</v>
          </cell>
          <cell r="D167">
            <v>0.33315320394248599</v>
          </cell>
          <cell r="E167">
            <v>0.26558684612446998</v>
          </cell>
          <cell r="F167" t="str">
            <v>Natural resistance-associated macrophage protein</v>
          </cell>
        </row>
        <row r="168">
          <cell r="A168" t="str">
            <v>GLYMA.08G296700</v>
          </cell>
          <cell r="B168">
            <v>0.19233744421216503</v>
          </cell>
          <cell r="C168">
            <v>1.3403770000000001E-2</v>
          </cell>
          <cell r="D168">
            <v>0.44520493582220899</v>
          </cell>
          <cell r="E168">
            <v>0.237678954786635</v>
          </cell>
          <cell r="F168" t="str">
            <v>Eukaryotic porin</v>
          </cell>
        </row>
        <row r="169">
          <cell r="A169" t="str">
            <v>GLYMA.08G104200</v>
          </cell>
          <cell r="B169">
            <v>0.18854856385134194</v>
          </cell>
          <cell r="C169">
            <v>7.6328839999999995E-2</v>
          </cell>
          <cell r="D169">
            <v>0.60911879795007395</v>
          </cell>
          <cell r="E169">
            <v>0.39591902104565502</v>
          </cell>
        </row>
        <row r="170">
          <cell r="A170" t="str">
            <v>GLYMA.04G112300</v>
          </cell>
          <cell r="B170">
            <v>0.18417012334076596</v>
          </cell>
          <cell r="C170">
            <v>0.62046730000000005</v>
          </cell>
          <cell r="D170">
            <v>0.264907810711768</v>
          </cell>
          <cell r="E170">
            <v>0.160299564098628</v>
          </cell>
          <cell r="F170" t="str">
            <v>CRAL/TRIO, N-terminal domain</v>
          </cell>
        </row>
        <row r="171">
          <cell r="A171" t="str">
            <v>GLYMA.14G212000</v>
          </cell>
          <cell r="B171">
            <v>0.17863193979934194</v>
          </cell>
          <cell r="C171">
            <v>0.51072189999999995</v>
          </cell>
          <cell r="D171">
            <v>0.44208266041602401</v>
          </cell>
          <cell r="E171">
            <v>0.178761259378238</v>
          </cell>
        </row>
        <row r="172">
          <cell r="A172" t="str">
            <v>GLYMA.03G192100</v>
          </cell>
          <cell r="B172">
            <v>0.17863193979933203</v>
          </cell>
          <cell r="C172">
            <v>0.44859840000000001</v>
          </cell>
          <cell r="D172">
            <v>0.51855141910214797</v>
          </cell>
          <cell r="E172">
            <v>0.28123635052180801</v>
          </cell>
          <cell r="F172" t="str">
            <v>Transcriptional activator</v>
          </cell>
        </row>
        <row r="173">
          <cell r="A173" t="str">
            <v>GLYMA.02G282000</v>
          </cell>
          <cell r="B173">
            <v>0.15061756362974005</v>
          </cell>
          <cell r="C173">
            <v>8.5321289999999994E-2</v>
          </cell>
          <cell r="D173">
            <v>0.25441789976839602</v>
          </cell>
          <cell r="E173">
            <v>0.16945100212252201</v>
          </cell>
          <cell r="F173" t="str">
            <v>Flavin containing amine oxidoreductase</v>
          </cell>
        </row>
        <row r="174">
          <cell r="A174" t="str">
            <v>GLYMA.20G032400</v>
          </cell>
          <cell r="B174">
            <v>0.143528138843422</v>
          </cell>
          <cell r="C174">
            <v>0.94423199999999996</v>
          </cell>
          <cell r="D174">
            <v>0.52543419473908104</v>
          </cell>
          <cell r="E174">
            <v>0.18002824957705599</v>
          </cell>
        </row>
        <row r="175">
          <cell r="A175" t="str">
            <v>GLYMA.01G204600</v>
          </cell>
          <cell r="B175">
            <v>0.143528138843422</v>
          </cell>
          <cell r="C175">
            <v>0.60429600000000006</v>
          </cell>
          <cell r="D175">
            <v>1.4301963155844599</v>
          </cell>
          <cell r="E175">
            <v>0.56683064308227005</v>
          </cell>
          <cell r="F175" t="str">
            <v>Glutamate/Leucine/Phenylalanine/Valine dehydrogenase</v>
          </cell>
        </row>
        <row r="176">
          <cell r="A176" t="str">
            <v>GLYMA.01G225800</v>
          </cell>
          <cell r="B176">
            <v>0.13105878688120387</v>
          </cell>
          <cell r="C176">
            <v>0.1196069</v>
          </cell>
          <cell r="D176">
            <v>0.40074009440523001</v>
          </cell>
          <cell r="E176">
            <v>0.398099899104148</v>
          </cell>
          <cell r="F176" t="str">
            <v/>
          </cell>
        </row>
        <row r="177">
          <cell r="A177" t="str">
            <v>GLYMA.19G022800</v>
          </cell>
          <cell r="B177">
            <v>0.12317949345161704</v>
          </cell>
          <cell r="C177">
            <v>0.14060549999999999</v>
          </cell>
          <cell r="D177">
            <v>0.345827063926613</v>
          </cell>
          <cell r="E177">
            <v>0.31929927287362603</v>
          </cell>
          <cell r="F177" t="str">
            <v>RecF/RecN/SMC N terminal domain</v>
          </cell>
        </row>
        <row r="178">
          <cell r="A178" t="str">
            <v>GLYMA.04G195300</v>
          </cell>
          <cell r="B178">
            <v>0.1198553098590525</v>
          </cell>
          <cell r="C178">
            <v>0.69848650000000001</v>
          </cell>
          <cell r="D178">
            <v>0.381690631506231</v>
          </cell>
          <cell r="E178">
            <v>0.25450034438608898</v>
          </cell>
          <cell r="F178" t="str">
            <v>CBS domain</v>
          </cell>
        </row>
        <row r="179">
          <cell r="A179" t="str">
            <v>GLYMA.10G267700</v>
          </cell>
          <cell r="B179">
            <v>0.11378079544936877</v>
          </cell>
          <cell r="C179">
            <v>0.8425743</v>
          </cell>
          <cell r="D179">
            <v>0.36502722718035702</v>
          </cell>
          <cell r="E179">
            <v>0.80704786478961799</v>
          </cell>
          <cell r="F179" t="str">
            <v>MatE</v>
          </cell>
        </row>
        <row r="180">
          <cell r="A180" t="str">
            <v>GLYMA.06G095700</v>
          </cell>
          <cell r="B180">
            <v>0.11378079544936877</v>
          </cell>
          <cell r="C180">
            <v>0.66569650000000002</v>
          </cell>
          <cell r="D180">
            <v>0.30701326532039402</v>
          </cell>
          <cell r="E180">
            <v>0.220601211821567</v>
          </cell>
          <cell r="F180" t="str">
            <v>K-box region</v>
          </cell>
        </row>
        <row r="181">
          <cell r="A181" t="str">
            <v>GLYMA.01G203300</v>
          </cell>
          <cell r="B181">
            <v>0.1097452822142167</v>
          </cell>
          <cell r="C181">
            <v>0.1892585</v>
          </cell>
          <cell r="D181">
            <v>0.448304846089145</v>
          </cell>
          <cell r="E181">
            <v>0.62397532071961204</v>
          </cell>
        </row>
        <row r="182">
          <cell r="A182" t="str">
            <v>GLYMA.20G094500</v>
          </cell>
          <cell r="B182">
            <v>0.10351245999554309</v>
          </cell>
          <cell r="C182">
            <v>0.47666269999999999</v>
          </cell>
          <cell r="D182">
            <v>0.27104756003995001</v>
          </cell>
          <cell r="E182">
            <v>0.30060663884822902</v>
          </cell>
          <cell r="F182" t="str">
            <v>Glycosyl transferase family 8</v>
          </cell>
        </row>
        <row r="183">
          <cell r="A183" t="str">
            <v>GLYMA.15G178400</v>
          </cell>
          <cell r="B183">
            <v>0.10280967762837076</v>
          </cell>
          <cell r="C183">
            <v>0.45710990000000001</v>
          </cell>
          <cell r="D183">
            <v>0.419994371298336</v>
          </cell>
          <cell r="E183">
            <v>0.57092510342178104</v>
          </cell>
          <cell r="F183" t="str">
            <v>Aldehyde dehydrogenase family</v>
          </cell>
        </row>
        <row r="184">
          <cell r="A184" t="str">
            <v>GLYMA.10G268300</v>
          </cell>
          <cell r="B184">
            <v>9.9134019484969554E-2</v>
          </cell>
          <cell r="C184">
            <v>0.72982689999999995</v>
          </cell>
          <cell r="D184">
            <v>0.59434067241897004</v>
          </cell>
          <cell r="E184">
            <v>0.16253565996400299</v>
          </cell>
          <cell r="F184" t="str">
            <v>Phosphatidyl serine synthase</v>
          </cell>
        </row>
        <row r="185">
          <cell r="A185" t="str">
            <v>GLYMA.08G130400</v>
          </cell>
          <cell r="B185">
            <v>9.6985552906388689E-2</v>
          </cell>
          <cell r="C185">
            <v>0.20073379999999999</v>
          </cell>
          <cell r="D185">
            <v>0.42523269166915101</v>
          </cell>
          <cell r="E185">
            <v>0.26045132014264599</v>
          </cell>
        </row>
        <row r="186">
          <cell r="A186" t="str">
            <v>GLYMA.16G116200</v>
          </cell>
          <cell r="B186">
            <v>7.3138810952024333E-2</v>
          </cell>
          <cell r="C186">
            <v>0.41415780000000002</v>
          </cell>
          <cell r="D186">
            <v>0.52295117304399596</v>
          </cell>
          <cell r="E186">
            <v>0.54682790048012697</v>
          </cell>
        </row>
        <row r="187">
          <cell r="A187" t="str">
            <v>GLYMA.04G198500</v>
          </cell>
          <cell r="B187">
            <v>6.8692905920830577E-2</v>
          </cell>
          <cell r="C187">
            <v>0.63622540000000005</v>
          </cell>
          <cell r="D187">
            <v>0.55260940632205002</v>
          </cell>
          <cell r="E187">
            <v>0.68787752865739704</v>
          </cell>
          <cell r="F187" t="str">
            <v>Sugar efflux transporter for intercellular exchange</v>
          </cell>
        </row>
        <row r="188">
          <cell r="A188" t="str">
            <v>GLYMA.10G221500</v>
          </cell>
          <cell r="B188">
            <v>6.0538774172389453E-2</v>
          </cell>
          <cell r="C188">
            <v>0.33585579999999998</v>
          </cell>
          <cell r="D188">
            <v>0.68261857696952799</v>
          </cell>
          <cell r="E188">
            <v>0.249948420793427</v>
          </cell>
        </row>
        <row r="189">
          <cell r="A189" t="str">
            <v>GLYMA.11G075500</v>
          </cell>
          <cell r="B189">
            <v>5.9333011426994264E-2</v>
          </cell>
          <cell r="C189">
            <v>2.2127460000000002E-2</v>
          </cell>
          <cell r="D189">
            <v>0.28989255796456698</v>
          </cell>
          <cell r="E189">
            <v>0.45575886522377101</v>
          </cell>
          <cell r="F189" t="str">
            <v>linker histone H1 and H5 family</v>
          </cell>
        </row>
        <row r="190">
          <cell r="A190" t="str">
            <v>GLYMA.13G080800</v>
          </cell>
          <cell r="B190">
            <v>5.1443739852704333E-2</v>
          </cell>
          <cell r="C190">
            <v>0.52819300000000002</v>
          </cell>
          <cell r="D190">
            <v>0.34146019958079699</v>
          </cell>
          <cell r="E190">
            <v>0.21645758675778201</v>
          </cell>
        </row>
        <row r="191">
          <cell r="A191" t="str">
            <v>GLYMA.18G073400</v>
          </cell>
          <cell r="B191">
            <v>4.3391467557973712E-2</v>
          </cell>
          <cell r="C191">
            <v>0.24440000000000001</v>
          </cell>
          <cell r="D191">
            <v>0.25294576616652997</v>
          </cell>
          <cell r="E191">
            <v>0.327076132424305</v>
          </cell>
          <cell r="F191" t="str">
            <v>Phosphoribulokinase / Uridine kinase family</v>
          </cell>
        </row>
        <row r="192">
          <cell r="A192" t="str">
            <v>GLYMA.13G237500</v>
          </cell>
          <cell r="B192">
            <v>4.0717333259645869E-2</v>
          </cell>
          <cell r="C192">
            <v>0.1802697</v>
          </cell>
          <cell r="D192">
            <v>0.47441014066724002</v>
          </cell>
          <cell r="E192">
            <v>0.160062902897737</v>
          </cell>
        </row>
        <row r="193">
          <cell r="A193" t="str">
            <v>GLYMA.01G159700</v>
          </cell>
          <cell r="B193">
            <v>3.7831942216070474E-2</v>
          </cell>
          <cell r="C193">
            <v>0.1123041</v>
          </cell>
          <cell r="D193">
            <v>0.458030872305283</v>
          </cell>
          <cell r="E193">
            <v>0.209124187103186</v>
          </cell>
        </row>
        <row r="194">
          <cell r="A194" t="str">
            <v>GLYMA.01G043300</v>
          </cell>
          <cell r="B194">
            <v>3.6612934926911408E-2</v>
          </cell>
          <cell r="C194">
            <v>0.76523220000000003</v>
          </cell>
          <cell r="D194">
            <v>1.07633892906924</v>
          </cell>
          <cell r="E194">
            <v>1.45622408421446</v>
          </cell>
        </row>
        <row r="195">
          <cell r="A195" t="str">
            <v>GLYMA.08G171800</v>
          </cell>
          <cell r="B195">
            <v>3.2781073335883343E-2</v>
          </cell>
          <cell r="C195">
            <v>0.12608510000000001</v>
          </cell>
          <cell r="D195">
            <v>0.35166171193797102</v>
          </cell>
          <cell r="E195">
            <v>0.16852336587449501</v>
          </cell>
        </row>
        <row r="196">
          <cell r="A196" t="str">
            <v>GLYMA.05G234700</v>
          </cell>
          <cell r="B196">
            <v>2.7420510646186735E-2</v>
          </cell>
          <cell r="C196">
            <v>0.19697110000000001</v>
          </cell>
          <cell r="D196">
            <v>0.260607217932458</v>
          </cell>
          <cell r="E196">
            <v>0.186803939951556</v>
          </cell>
          <cell r="F196" t="str">
            <v>XAP5, circadian clock regulator</v>
          </cell>
        </row>
        <row r="197">
          <cell r="A197" t="str">
            <v>GLYMA.10G243000</v>
          </cell>
          <cell r="B197">
            <v>1.4245121898450728E-2</v>
          </cell>
          <cell r="C197">
            <v>7.8834530000000003E-3</v>
          </cell>
          <cell r="D197">
            <v>0.31731355438217601</v>
          </cell>
          <cell r="E197">
            <v>0.144380891255216</v>
          </cell>
        </row>
        <row r="198">
          <cell r="A198" t="str">
            <v>GLYMA.17G234000</v>
          </cell>
          <cell r="B198">
            <v>1.2801677822856782E-2</v>
          </cell>
          <cell r="C198">
            <v>2.4026619999999999</v>
          </cell>
          <cell r="D198">
            <v>2.7737988648607801</v>
          </cell>
          <cell r="E198">
            <v>0.91671828172914505</v>
          </cell>
        </row>
        <row r="199">
          <cell r="A199" t="str">
            <v>GLYMA.12G027100</v>
          </cell>
          <cell r="B199">
            <v>0</v>
          </cell>
          <cell r="C199">
            <v>30.36093</v>
          </cell>
          <cell r="D199">
            <v>1.27410704700054</v>
          </cell>
          <cell r="E199">
            <v>2.0869471163478601</v>
          </cell>
        </row>
        <row r="200">
          <cell r="A200" t="str">
            <v>GLYMA.06G119200</v>
          </cell>
          <cell r="B200">
            <v>0</v>
          </cell>
          <cell r="C200">
            <v>29.775960000000001</v>
          </cell>
          <cell r="D200">
            <v>4.9193411942212704</v>
          </cell>
          <cell r="E200">
            <v>7.9644555391920404</v>
          </cell>
        </row>
        <row r="201">
          <cell r="A201" t="str">
            <v>GLYMA.02G092600</v>
          </cell>
          <cell r="B201">
            <v>0</v>
          </cell>
          <cell r="C201">
            <v>29.36093</v>
          </cell>
          <cell r="D201">
            <v>2.6881138276144299</v>
          </cell>
          <cell r="E201">
            <v>3.45366036932099</v>
          </cell>
          <cell r="F201" t="str">
            <v>Domain of unknown function (DUF588)</v>
          </cell>
        </row>
        <row r="202">
          <cell r="A202" t="str">
            <v>GLYMA.15G138800</v>
          </cell>
          <cell r="B202">
            <v>0</v>
          </cell>
          <cell r="C202">
            <v>28.775960000000001</v>
          </cell>
          <cell r="D202">
            <v>2.4237768557937098</v>
          </cell>
          <cell r="E202">
            <v>1.6471375813460001</v>
          </cell>
          <cell r="F202" t="str">
            <v>WD domain, G-beta repeat</v>
          </cell>
        </row>
        <row r="203">
          <cell r="A203" t="str">
            <v>GLYMA.04G185100</v>
          </cell>
          <cell r="B203">
            <v>0</v>
          </cell>
          <cell r="C203">
            <v>28.36093</v>
          </cell>
          <cell r="D203">
            <v>0.79470452912062906</v>
          </cell>
          <cell r="E203">
            <v>0.627675782253868</v>
          </cell>
        </row>
        <row r="204">
          <cell r="A204" t="str">
            <v>GLYMA.15G048400</v>
          </cell>
          <cell r="B204">
            <v>0</v>
          </cell>
          <cell r="C204">
            <v>28.36093</v>
          </cell>
          <cell r="D204">
            <v>2.3108952928923099</v>
          </cell>
          <cell r="E204">
            <v>2.1413607020176002</v>
          </cell>
          <cell r="F204" t="str">
            <v>XS domain</v>
          </cell>
        </row>
        <row r="205">
          <cell r="A205" t="str">
            <v>GLYMA.17G081200</v>
          </cell>
          <cell r="B205">
            <v>0</v>
          </cell>
          <cell r="C205">
            <v>27.775960000000001</v>
          </cell>
          <cell r="D205">
            <v>1.5201758378515899</v>
          </cell>
          <cell r="E205">
            <v>0.61192094018733001</v>
          </cell>
          <cell r="F205" t="str">
            <v>SRF-type transcription factor (DNA-binding and dimerisation domain)</v>
          </cell>
        </row>
        <row r="206">
          <cell r="A206" t="str">
            <v>GLYMA.02G206300</v>
          </cell>
          <cell r="B206">
            <v>0</v>
          </cell>
          <cell r="C206">
            <v>26.775960000000001</v>
          </cell>
          <cell r="D206">
            <v>0.958908673438568</v>
          </cell>
          <cell r="E206">
            <v>0.42265654045760997</v>
          </cell>
        </row>
        <row r="207">
          <cell r="A207" t="str">
            <v>GLYMA.06G183800</v>
          </cell>
          <cell r="B207">
            <v>0</v>
          </cell>
          <cell r="C207">
            <v>26.775960000000001</v>
          </cell>
          <cell r="D207">
            <v>0.75866173826202499</v>
          </cell>
          <cell r="E207">
            <v>0.56058128352832504</v>
          </cell>
          <cell r="F207" t="str">
            <v>U-box domain</v>
          </cell>
        </row>
        <row r="208">
          <cell r="A208" t="str">
            <v>GLYMA.15G260600</v>
          </cell>
          <cell r="B208">
            <v>0</v>
          </cell>
          <cell r="C208">
            <v>26.775960000000001</v>
          </cell>
          <cell r="D208">
            <v>5.1068362999980303</v>
          </cell>
          <cell r="E208">
            <v>6.0188822374898701</v>
          </cell>
          <cell r="F208" t="str">
            <v>Xylanase inhibitor N-terminal</v>
          </cell>
        </row>
        <row r="209">
          <cell r="A209" t="str">
            <v>GLYMA.16G216800</v>
          </cell>
          <cell r="B209">
            <v>0</v>
          </cell>
          <cell r="C209">
            <v>26.775960000000001</v>
          </cell>
          <cell r="D209">
            <v>2.9278754104575802</v>
          </cell>
          <cell r="E209">
            <v>4.1536219606625702</v>
          </cell>
          <cell r="F209" t="str">
            <v>Nucleotide-diphospho-sugar transferase</v>
          </cell>
        </row>
        <row r="210">
          <cell r="A210" t="str">
            <v>GLYMA.11G250200</v>
          </cell>
          <cell r="B210">
            <v>0</v>
          </cell>
          <cell r="C210">
            <v>6.5845599999999997</v>
          </cell>
          <cell r="D210">
            <v>0.74392014775178705</v>
          </cell>
          <cell r="E210">
            <v>0.74385471779573198</v>
          </cell>
          <cell r="F210" t="str">
            <v>Cytochrome P450</v>
          </cell>
        </row>
        <row r="211">
          <cell r="A211" t="str">
            <v>GLYMA.10G194800</v>
          </cell>
          <cell r="B211">
            <v>0</v>
          </cell>
          <cell r="C211">
            <v>3.987625</v>
          </cell>
          <cell r="D211">
            <v>1.6049164234542099</v>
          </cell>
          <cell r="E211">
            <v>1.2682222062675399</v>
          </cell>
          <cell r="F211" t="str">
            <v>Seed dormancy control</v>
          </cell>
        </row>
        <row r="212">
          <cell r="A212" t="str">
            <v>GLYMA.19G162900</v>
          </cell>
          <cell r="B212">
            <v>0</v>
          </cell>
          <cell r="C212">
            <v>3.4205839999999998</v>
          </cell>
          <cell r="D212">
            <v>0.84383574592954202</v>
          </cell>
          <cell r="E212">
            <v>1.5710456596464999</v>
          </cell>
          <cell r="F212" t="str">
            <v>Protein of unknown function DUF260</v>
          </cell>
        </row>
        <row r="213">
          <cell r="A213" t="str">
            <v>GLYMA.10G086800</v>
          </cell>
          <cell r="B213">
            <v>0</v>
          </cell>
          <cell r="C213">
            <v>3.2506590000000002</v>
          </cell>
          <cell r="D213">
            <v>0.253925758132652</v>
          </cell>
          <cell r="E213">
            <v>0.15206076326783199</v>
          </cell>
        </row>
        <row r="214">
          <cell r="A214" t="str">
            <v>GLYMA.09G062500</v>
          </cell>
          <cell r="B214">
            <v>0</v>
          </cell>
          <cell r="C214">
            <v>2.4730509999999999</v>
          </cell>
          <cell r="D214">
            <v>2.8201793698756399</v>
          </cell>
          <cell r="E214">
            <v>2.4849556884544199</v>
          </cell>
          <cell r="F214" t="str">
            <v>Protein tyrosine kinase</v>
          </cell>
        </row>
        <row r="215">
          <cell r="A215" t="str">
            <v>GLYMA.06G295300</v>
          </cell>
          <cell r="B215">
            <v>0</v>
          </cell>
          <cell r="C215">
            <v>2.2506590000000002</v>
          </cell>
          <cell r="D215">
            <v>1.15355763029294</v>
          </cell>
          <cell r="E215">
            <v>0.67849769692704598</v>
          </cell>
          <cell r="F215" t="str">
            <v>AP2 domain</v>
          </cell>
        </row>
        <row r="216">
          <cell r="A216" t="str">
            <v>GLYMA.02G130500</v>
          </cell>
          <cell r="B216">
            <v>0</v>
          </cell>
          <cell r="C216">
            <v>2.1251280000000001</v>
          </cell>
          <cell r="D216">
            <v>0.71777191483368796</v>
          </cell>
          <cell r="E216">
            <v>0.35890872140684399</v>
          </cell>
        </row>
        <row r="217">
          <cell r="A217" t="str">
            <v>GLYMA.06G019500</v>
          </cell>
          <cell r="B217">
            <v>0</v>
          </cell>
          <cell r="C217">
            <v>1.3177730000000001</v>
          </cell>
          <cell r="D217">
            <v>0.61783555269259305</v>
          </cell>
          <cell r="E217">
            <v>0.21921110482894901</v>
          </cell>
          <cell r="F217" t="str">
            <v>Transmembrane amino acid transporter protein</v>
          </cell>
        </row>
        <row r="218">
          <cell r="A218" t="str">
            <v>GLYMA.09G036800</v>
          </cell>
          <cell r="B218">
            <v>0</v>
          </cell>
          <cell r="C218">
            <v>1.309553</v>
          </cell>
          <cell r="D218">
            <v>1.9298521907950801</v>
          </cell>
          <cell r="E218">
            <v>0.85006113625563595</v>
          </cell>
        </row>
        <row r="219">
          <cell r="A219" t="str">
            <v>GLYMA.08G250600</v>
          </cell>
          <cell r="B219">
            <v>0</v>
          </cell>
          <cell r="C219">
            <v>1.250659</v>
          </cell>
          <cell r="D219">
            <v>1.3327056835772</v>
          </cell>
          <cell r="E219">
            <v>1.47099284478204</v>
          </cell>
        </row>
        <row r="220">
          <cell r="A220" t="str">
            <v>GLYMA.17G220900</v>
          </cell>
          <cell r="B220">
            <v>0</v>
          </cell>
          <cell r="C220">
            <v>1.250659</v>
          </cell>
          <cell r="D220">
            <v>1.64090866802806</v>
          </cell>
          <cell r="E220">
            <v>0.51651057061166805</v>
          </cell>
        </row>
        <row r="221">
          <cell r="A221" t="str">
            <v>GLYMA.11G183400</v>
          </cell>
          <cell r="B221">
            <v>0</v>
          </cell>
          <cell r="C221">
            <v>1.2251240000000001</v>
          </cell>
          <cell r="D221">
            <v>0.63944052251717798</v>
          </cell>
          <cell r="E221">
            <v>0.41190996667517998</v>
          </cell>
        </row>
        <row r="222">
          <cell r="A222" t="str">
            <v>GLYMA.18G018100</v>
          </cell>
          <cell r="B222">
            <v>0</v>
          </cell>
          <cell r="C222">
            <v>1.2100169999999999</v>
          </cell>
          <cell r="D222">
            <v>0.78543888267421802</v>
          </cell>
          <cell r="E222">
            <v>0.50745365351080296</v>
          </cell>
          <cell r="F222" t="str">
            <v>Trehalose-phosphatase</v>
          </cell>
        </row>
        <row r="223">
          <cell r="A223" t="str">
            <v>GLYMA.11G207300</v>
          </cell>
          <cell r="B223">
            <v>0</v>
          </cell>
          <cell r="C223">
            <v>1.1131549999999999</v>
          </cell>
          <cell r="D223">
            <v>1.02055979177636</v>
          </cell>
          <cell r="E223">
            <v>0.435982101238029</v>
          </cell>
          <cell r="F223" t="str">
            <v>Salt stress response/antifungal</v>
          </cell>
        </row>
        <row r="224">
          <cell r="A224" t="str">
            <v>GLYMA.05G188900</v>
          </cell>
          <cell r="B224">
            <v>0</v>
          </cell>
          <cell r="C224">
            <v>0.98762459999999996</v>
          </cell>
          <cell r="D224">
            <v>1.04833200691295</v>
          </cell>
          <cell r="E224">
            <v>0.32844847790820703</v>
          </cell>
          <cell r="F224" t="str">
            <v>Ring finger domain</v>
          </cell>
        </row>
        <row r="225">
          <cell r="A225" t="str">
            <v>GLYMA.04G086700</v>
          </cell>
          <cell r="B225">
            <v>0</v>
          </cell>
          <cell r="C225">
            <v>0.95327309999999998</v>
          </cell>
          <cell r="D225">
            <v>0.51282946318846301</v>
          </cell>
          <cell r="E225">
            <v>0.323485278201391</v>
          </cell>
        </row>
        <row r="226">
          <cell r="A226" t="str">
            <v>GLYMA.07G086200</v>
          </cell>
          <cell r="B226">
            <v>0</v>
          </cell>
          <cell r="C226">
            <v>0.94580439999999999</v>
          </cell>
          <cell r="D226">
            <v>0.50187684888214401</v>
          </cell>
          <cell r="E226">
            <v>0.63266797370227501</v>
          </cell>
          <cell r="F226" t="str">
            <v>Flavin-binding monooxygenase-like</v>
          </cell>
        </row>
        <row r="227">
          <cell r="A227" t="str">
            <v>GLYMA.01G195800</v>
          </cell>
          <cell r="B227">
            <v>0</v>
          </cell>
          <cell r="C227">
            <v>0.75315940000000003</v>
          </cell>
          <cell r="D227">
            <v>0.86064028297626705</v>
          </cell>
          <cell r="E227">
            <v>0.95609671494041704</v>
          </cell>
          <cell r="F227" t="str">
            <v>bZIP transcription factor</v>
          </cell>
        </row>
        <row r="228">
          <cell r="A228" t="str">
            <v>GLYMA.06G310700</v>
          </cell>
          <cell r="B228">
            <v>0</v>
          </cell>
          <cell r="C228">
            <v>0.75142640000000005</v>
          </cell>
          <cell r="D228">
            <v>0.97361357121616399</v>
          </cell>
          <cell r="E228">
            <v>0.29570853860603102</v>
          </cell>
          <cell r="F228" t="str">
            <v>EamA-like transporter family</v>
          </cell>
        </row>
        <row r="229">
          <cell r="A229" t="str">
            <v>GLYMA.10G176600</v>
          </cell>
          <cell r="B229">
            <v>0</v>
          </cell>
          <cell r="C229">
            <v>0.66569650000000002</v>
          </cell>
          <cell r="D229">
            <v>3.3033450520461898</v>
          </cell>
          <cell r="E229">
            <v>4.9811475552779303</v>
          </cell>
          <cell r="F229" t="str">
            <v>Dimerisation domain</v>
          </cell>
        </row>
        <row r="230">
          <cell r="A230" t="str">
            <v>GLYMA.12G197300</v>
          </cell>
          <cell r="B230">
            <v>0</v>
          </cell>
          <cell r="C230">
            <v>0.66569650000000002</v>
          </cell>
          <cell r="D230">
            <v>1.37948047052009</v>
          </cell>
          <cell r="E230">
            <v>1.3516044587001199</v>
          </cell>
          <cell r="F230" t="str">
            <v>GRAS domain family</v>
          </cell>
        </row>
        <row r="231">
          <cell r="A231" t="str">
            <v>GLYMA.14G043300</v>
          </cell>
          <cell r="B231">
            <v>0</v>
          </cell>
          <cell r="C231">
            <v>0.66569650000000002</v>
          </cell>
          <cell r="D231">
            <v>1.08073794510458</v>
          </cell>
          <cell r="E231">
            <v>0.98657402888464496</v>
          </cell>
          <cell r="F231" t="str">
            <v>Leucine rich repeat</v>
          </cell>
        </row>
        <row r="232">
          <cell r="A232" t="str">
            <v>GLYMA.19G260900</v>
          </cell>
          <cell r="B232">
            <v>0</v>
          </cell>
          <cell r="C232">
            <v>0.66569650000000002</v>
          </cell>
          <cell r="D232">
            <v>0.28969932905184198</v>
          </cell>
          <cell r="E232">
            <v>0.19698242196150501</v>
          </cell>
        </row>
        <row r="233">
          <cell r="A233" t="str">
            <v>GLYMA.17G091100</v>
          </cell>
          <cell r="B233">
            <v>0</v>
          </cell>
          <cell r="C233">
            <v>0.53445200000000004</v>
          </cell>
          <cell r="D233">
            <v>0.75107727375814404</v>
          </cell>
          <cell r="E233">
            <v>0.56082334517814802</v>
          </cell>
        </row>
        <row r="234">
          <cell r="A234" t="str">
            <v>GLYMA.02G025700</v>
          </cell>
          <cell r="B234">
            <v>0</v>
          </cell>
          <cell r="C234">
            <v>0.53076690000000004</v>
          </cell>
          <cell r="D234">
            <v>0.62541638204106498</v>
          </cell>
          <cell r="E234">
            <v>0.60632065693303905</v>
          </cell>
        </row>
        <row r="235">
          <cell r="A235" t="str">
            <v>GLYMA.18G213300</v>
          </cell>
          <cell r="B235">
            <v>0</v>
          </cell>
          <cell r="C235">
            <v>0.43123129999999998</v>
          </cell>
          <cell r="D235">
            <v>0.99539920683510297</v>
          </cell>
          <cell r="E235">
            <v>0.27289832897097299</v>
          </cell>
          <cell r="F235" t="str">
            <v>Protein of unknown function, DUF599</v>
          </cell>
        </row>
        <row r="236">
          <cell r="A236" t="str">
            <v>GLYMA.03G244400</v>
          </cell>
          <cell r="B236">
            <v>0</v>
          </cell>
          <cell r="C236">
            <v>0.25487130000000002</v>
          </cell>
          <cell r="D236">
            <v>0.87015066032216803</v>
          </cell>
          <cell r="E236">
            <v>1.17647346225987</v>
          </cell>
          <cell r="F236" t="str">
            <v>Transferase family</v>
          </cell>
        </row>
        <row r="237">
          <cell r="A237" t="str">
            <v>GLYMA.18G104100</v>
          </cell>
          <cell r="B237">
            <v>0</v>
          </cell>
          <cell r="C237">
            <v>0.25065900000000002</v>
          </cell>
          <cell r="D237">
            <v>0.84942804282527795</v>
          </cell>
          <cell r="E237">
            <v>0.47680159020502</v>
          </cell>
          <cell r="F237" t="str">
            <v>Transferase family</v>
          </cell>
        </row>
        <row r="238">
          <cell r="A238" t="str">
            <v>GLYMA.09G276800</v>
          </cell>
          <cell r="B238">
            <v>0</v>
          </cell>
          <cell r="C238">
            <v>0.15112329999999999</v>
          </cell>
          <cell r="D238">
            <v>0.84433764039891901</v>
          </cell>
          <cell r="E238">
            <v>0.58561196649951597</v>
          </cell>
          <cell r="F238" t="str">
            <v>Permease family</v>
          </cell>
        </row>
        <row r="239">
          <cell r="A239" t="str">
            <v>GLYMA.05G066600</v>
          </cell>
          <cell r="B239">
            <v>0</v>
          </cell>
          <cell r="C239">
            <v>3.7665299999999999E-2</v>
          </cell>
          <cell r="D239">
            <v>0.92343088870795897</v>
          </cell>
          <cell r="E239">
            <v>0.414208514421331</v>
          </cell>
          <cell r="F239" t="str">
            <v>Amino acid permease</v>
          </cell>
        </row>
        <row r="240">
          <cell r="A240" t="str">
            <v>GLYMA.20G230800</v>
          </cell>
          <cell r="B240">
            <v>-8.6177049175446287E-4</v>
          </cell>
          <cell r="C240">
            <v>1.843235</v>
          </cell>
          <cell r="D240">
            <v>0.34165422928807698</v>
          </cell>
          <cell r="E240">
            <v>0.49393178851413799</v>
          </cell>
          <cell r="F240" t="str">
            <v>Hpt domain</v>
          </cell>
        </row>
        <row r="241">
          <cell r="A241" t="str">
            <v>GLYMA.02G169600</v>
          </cell>
          <cell r="B241">
            <v>-1.1750086634488222E-2</v>
          </cell>
          <cell r="C241">
            <v>0.1154994</v>
          </cell>
          <cell r="D241">
            <v>0.41776727484234</v>
          </cell>
          <cell r="E241">
            <v>0.26087202904193002</v>
          </cell>
          <cell r="F241" t="str">
            <v>Helicase conserved C-terminal domain</v>
          </cell>
        </row>
        <row r="242">
          <cell r="A242" t="str">
            <v>GLYMA.13G346300</v>
          </cell>
          <cell r="B242">
            <v>-1.9970593439460654E-2</v>
          </cell>
          <cell r="C242">
            <v>0.35649189999999997</v>
          </cell>
          <cell r="D242">
            <v>0.29364096751288499</v>
          </cell>
          <cell r="E242">
            <v>0.23917828569209801</v>
          </cell>
        </row>
        <row r="243">
          <cell r="A243" t="str">
            <v>GLYMA.15G158800</v>
          </cell>
          <cell r="B243">
            <v>-2.2816972323092422E-2</v>
          </cell>
          <cell r="C243">
            <v>1.9077429999999999E-2</v>
          </cell>
          <cell r="D243">
            <v>0.271901582928678</v>
          </cell>
          <cell r="E243">
            <v>0.163300492783333</v>
          </cell>
          <cell r="F243" t="str">
            <v>Helicase conserved C-terminal domain</v>
          </cell>
        </row>
        <row r="244">
          <cell r="A244" t="str">
            <v>GLYMA.02G303300</v>
          </cell>
          <cell r="B244">
            <v>-2.6396862598889844E-2</v>
          </cell>
          <cell r="C244">
            <v>0.78347429999999996</v>
          </cell>
          <cell r="D244">
            <v>0.39373618581567099</v>
          </cell>
          <cell r="E244">
            <v>0.21204080057783001</v>
          </cell>
          <cell r="F244" t="str">
            <v>Raffinose synthase or seed imbibition protein Sip1</v>
          </cell>
        </row>
        <row r="245">
          <cell r="A245" t="str">
            <v>GLYMA.19G069200</v>
          </cell>
          <cell r="B245">
            <v>-3.3776392964482559E-2</v>
          </cell>
          <cell r="C245">
            <v>0.1163579</v>
          </cell>
          <cell r="D245">
            <v>0.38123383183020798</v>
          </cell>
          <cell r="E245">
            <v>0.40632791497507598</v>
          </cell>
          <cell r="F245" t="str">
            <v>Protein phosphatase 2C</v>
          </cell>
        </row>
        <row r="246">
          <cell r="A246" t="str">
            <v>GLYMA.05G229300</v>
          </cell>
          <cell r="B246">
            <v>-3.9335918306389911E-2</v>
          </cell>
          <cell r="C246">
            <v>0.48512430000000001</v>
          </cell>
          <cell r="D246">
            <v>0.52523883911768499</v>
          </cell>
          <cell r="E246">
            <v>0.57959854468102801</v>
          </cell>
          <cell r="F246" t="str">
            <v>AUX/IAA family</v>
          </cell>
        </row>
        <row r="247">
          <cell r="A247" t="str">
            <v>GLYMA.02G233700</v>
          </cell>
          <cell r="B247">
            <v>-3.9975269099431936E-2</v>
          </cell>
          <cell r="C247">
            <v>0.2432415</v>
          </cell>
          <cell r="D247">
            <v>0.66078526128900805</v>
          </cell>
          <cell r="E247">
            <v>0.23115380843424399</v>
          </cell>
          <cell r="F247" t="str">
            <v/>
          </cell>
        </row>
        <row r="248">
          <cell r="A248" t="str">
            <v>GLYMA.20G148900</v>
          </cell>
          <cell r="B248">
            <v>-4.0984398821944164E-2</v>
          </cell>
          <cell r="C248">
            <v>0.43539889999999998</v>
          </cell>
          <cell r="D248">
            <v>0.62403385216706797</v>
          </cell>
          <cell r="E248">
            <v>0.23049021069169401</v>
          </cell>
        </row>
        <row r="249">
          <cell r="A249" t="str">
            <v>GLYMA.20G217700</v>
          </cell>
          <cell r="B249">
            <v>-4.2338406467911739E-2</v>
          </cell>
          <cell r="C249">
            <v>0.42533759999999998</v>
          </cell>
          <cell r="D249">
            <v>0.31600645832045898</v>
          </cell>
          <cell r="E249">
            <v>0.18560025088559401</v>
          </cell>
        </row>
        <row r="250">
          <cell r="A250" t="str">
            <v>GLYMA.02G242400</v>
          </cell>
          <cell r="B250">
            <v>-4.2338406467911739E-2</v>
          </cell>
          <cell r="C250">
            <v>6.845569E-2</v>
          </cell>
          <cell r="D250">
            <v>0.328635699760844</v>
          </cell>
          <cell r="E250">
            <v>0.152858649831417</v>
          </cell>
        </row>
        <row r="251">
          <cell r="A251" t="str">
            <v>GLYMA.11G192900</v>
          </cell>
          <cell r="B251">
            <v>-4.7155422765691658E-2</v>
          </cell>
          <cell r="C251">
            <v>0.63574330000000001</v>
          </cell>
          <cell r="D251">
            <v>0.31362049855158403</v>
          </cell>
          <cell r="E251">
            <v>0.41601079744869501</v>
          </cell>
        </row>
        <row r="252">
          <cell r="A252" t="str">
            <v>GLYMA.13G079900</v>
          </cell>
          <cell r="B252">
            <v>-7.1002164720058908E-2</v>
          </cell>
          <cell r="C252">
            <v>0.37618990000000002</v>
          </cell>
          <cell r="D252">
            <v>0.37735920444141602</v>
          </cell>
          <cell r="E252">
            <v>0.28515418997085901</v>
          </cell>
          <cell r="F252" t="str">
            <v>AMP-binding enzyme</v>
          </cell>
        </row>
        <row r="253">
          <cell r="A253" t="str">
            <v>GLYMA.10G142700</v>
          </cell>
          <cell r="B253">
            <v>-7.8864282493028556E-2</v>
          </cell>
          <cell r="C253">
            <v>6.4245899999999995E-2</v>
          </cell>
          <cell r="D253">
            <v>0.50331852550121103</v>
          </cell>
          <cell r="E253">
            <v>0.26515287740156501</v>
          </cell>
          <cell r="F253" t="str">
            <v>Proteolipid membrane potential modulator</v>
          </cell>
        </row>
        <row r="254">
          <cell r="A254" t="str">
            <v>GLYMA.12G220000</v>
          </cell>
          <cell r="B254">
            <v>-7.8864282493029583E-2</v>
          </cell>
          <cell r="C254">
            <v>0.33312120000000001</v>
          </cell>
          <cell r="D254">
            <v>0.56987181750201799</v>
          </cell>
          <cell r="E254">
            <v>0.28570479609177801</v>
          </cell>
        </row>
        <row r="255">
          <cell r="A255" t="str">
            <v>GLYMA.08G333400</v>
          </cell>
          <cell r="B255">
            <v>-7.8864282493029583E-2</v>
          </cell>
          <cell r="C255">
            <v>0.20472270000000001</v>
          </cell>
          <cell r="D255">
            <v>0.265900566520409</v>
          </cell>
          <cell r="E255">
            <v>0.28383271486655598</v>
          </cell>
          <cell r="F255" t="str">
            <v>Uracil phosphoribosyltransferase</v>
          </cell>
        </row>
        <row r="256">
          <cell r="A256" t="str">
            <v>GLYMA.16G199400</v>
          </cell>
          <cell r="B256">
            <v>-8.2779332496409397E-2</v>
          </cell>
          <cell r="C256">
            <v>9.6812229999999999E-2</v>
          </cell>
          <cell r="D256">
            <v>0.256647758976072</v>
          </cell>
          <cell r="E256">
            <v>0.26547831614086997</v>
          </cell>
          <cell r="F256" t="str">
            <v>Protein kinase domain</v>
          </cell>
        </row>
        <row r="257">
          <cell r="A257" t="str">
            <v>GLYMA.18G280500</v>
          </cell>
          <cell r="B257">
            <v>-9.3580012695266807E-2</v>
          </cell>
          <cell r="C257">
            <v>0.16165399999999999</v>
          </cell>
          <cell r="D257">
            <v>0.41739995796388801</v>
          </cell>
          <cell r="E257">
            <v>0.22003399297756601</v>
          </cell>
        </row>
        <row r="258">
          <cell r="A258" t="str">
            <v>GLYMA.02G033500</v>
          </cell>
          <cell r="B258">
            <v>-0.10439937460016437</v>
          </cell>
          <cell r="C258">
            <v>0.2697678</v>
          </cell>
          <cell r="D258">
            <v>0.287005497072577</v>
          </cell>
          <cell r="E258">
            <v>0.25821230872616002</v>
          </cell>
        </row>
        <row r="259">
          <cell r="A259" t="str">
            <v>GLYMA.19G217700</v>
          </cell>
          <cell r="B259">
            <v>-0.10743343468979823</v>
          </cell>
          <cell r="C259">
            <v>1.045728</v>
          </cell>
          <cell r="D259">
            <v>0.63732826565469602</v>
          </cell>
          <cell r="E259">
            <v>0.320072584318984</v>
          </cell>
          <cell r="F259" t="str">
            <v>Raffinose synthase or seed imbibition protein Sip1</v>
          </cell>
        </row>
        <row r="260">
          <cell r="A260" t="str">
            <v>GLYMA.10G176200</v>
          </cell>
          <cell r="B260">
            <v>-0.10861162588707973</v>
          </cell>
          <cell r="C260">
            <v>9.8221439999999993E-2</v>
          </cell>
          <cell r="D260">
            <v>0.229125248356916</v>
          </cell>
          <cell r="E260">
            <v>0.16077727065948799</v>
          </cell>
        </row>
        <row r="261">
          <cell r="A261" t="str">
            <v>GLYMA.15G267700</v>
          </cell>
          <cell r="B261">
            <v>-0.11128576018540004</v>
          </cell>
          <cell r="C261">
            <v>0.58852870000000002</v>
          </cell>
          <cell r="D261">
            <v>0.27439178222284599</v>
          </cell>
          <cell r="E261">
            <v>0.225131873155965</v>
          </cell>
          <cell r="F261" t="str">
            <v>MFS/sugar transport protein</v>
          </cell>
        </row>
        <row r="262">
          <cell r="A262" t="str">
            <v>GLYMA.04G205400</v>
          </cell>
          <cell r="B262">
            <v>-0.12325840185148072</v>
          </cell>
          <cell r="C262">
            <v>0.55466519999999997</v>
          </cell>
          <cell r="D262">
            <v>0.37829131953082601</v>
          </cell>
          <cell r="E262">
            <v>0.31510789917095999</v>
          </cell>
          <cell r="F262" t="str">
            <v>Protein kinase domain</v>
          </cell>
        </row>
        <row r="263">
          <cell r="A263" t="str">
            <v>GLYMA.10G205600</v>
          </cell>
          <cell r="B263">
            <v>-0.12325840185148072</v>
          </cell>
          <cell r="C263">
            <v>0.49316310000000002</v>
          </cell>
          <cell r="D263">
            <v>0.51879380114829399</v>
          </cell>
          <cell r="E263">
            <v>0.44257943170765202</v>
          </cell>
          <cell r="F263" t="str">
            <v>ABC-2 type transporter</v>
          </cell>
        </row>
        <row r="264">
          <cell r="A264" t="str">
            <v>GLYMA.02G206500</v>
          </cell>
          <cell r="B264">
            <v>-0.12573088753100278</v>
          </cell>
          <cell r="C264">
            <v>0.73523749999999999</v>
          </cell>
          <cell r="D264">
            <v>0.31447140745560398</v>
          </cell>
          <cell r="E264">
            <v>0.147272710119597</v>
          </cell>
          <cell r="F264" t="str">
            <v>Autophagy-related protein 11</v>
          </cell>
        </row>
        <row r="265">
          <cell r="A265" t="str">
            <v>GLYMA.17G230900</v>
          </cell>
          <cell r="B265">
            <v>-0.12949035556299143</v>
          </cell>
          <cell r="C265">
            <v>0.3640408</v>
          </cell>
          <cell r="D265">
            <v>0.34115207489178601</v>
          </cell>
          <cell r="E265">
            <v>0.180609147604505</v>
          </cell>
        </row>
        <row r="266">
          <cell r="A266" t="str">
            <v>GLYMA.09G136400</v>
          </cell>
          <cell r="B266">
            <v>-0.13331206651539712</v>
          </cell>
          <cell r="C266">
            <v>7.4502059999999995E-2</v>
          </cell>
          <cell r="D266">
            <v>0.35566035681742802</v>
          </cell>
          <cell r="E266">
            <v>0.18266990288885099</v>
          </cell>
          <cell r="F266" t="str">
            <v>Kinesin motor domain</v>
          </cell>
        </row>
        <row r="267">
          <cell r="A267" t="str">
            <v>GLYMA.16G036200</v>
          </cell>
          <cell r="B267">
            <v>-0.13420731633680402</v>
          </cell>
          <cell r="C267">
            <v>0.12748229999999999</v>
          </cell>
          <cell r="D267">
            <v>0.23760978310570399</v>
          </cell>
          <cell r="E267">
            <v>0.26261815305969</v>
          </cell>
          <cell r="F267" t="str">
            <v>Ribosomal protein L30p/L7e</v>
          </cell>
        </row>
        <row r="268">
          <cell r="A268" t="str">
            <v>GLYMA.05G002500</v>
          </cell>
          <cell r="B268">
            <v>-0.13657978034931115</v>
          </cell>
          <cell r="C268">
            <v>0.3643921</v>
          </cell>
          <cell r="D268">
            <v>0.43517113046234701</v>
          </cell>
          <cell r="E268">
            <v>0.37000582137753601</v>
          </cell>
          <cell r="F268" t="str">
            <v>GHMP kinases N terminal domain</v>
          </cell>
        </row>
        <row r="269">
          <cell r="A269" t="str">
            <v>GLYMA.04G061500</v>
          </cell>
          <cell r="B269">
            <v>-0.13775797154659569</v>
          </cell>
          <cell r="C269">
            <v>0.27867340000000002</v>
          </cell>
          <cell r="D269">
            <v>0.52332064306322001</v>
          </cell>
          <cell r="E269">
            <v>0.26691908206478698</v>
          </cell>
          <cell r="F269" t="str">
            <v>NAF domain</v>
          </cell>
        </row>
        <row r="270">
          <cell r="A270" t="str">
            <v>GLYMA.15G072400</v>
          </cell>
          <cell r="B270">
            <v>-0.14531316398559788</v>
          </cell>
          <cell r="C270">
            <v>9.1303259999999997E-2</v>
          </cell>
          <cell r="D270">
            <v>0.51806491934501897</v>
          </cell>
          <cell r="E270">
            <v>0.54290957888658398</v>
          </cell>
          <cell r="F270" t="str">
            <v>Aluminium induced protein</v>
          </cell>
        </row>
        <row r="271">
          <cell r="A271" t="str">
            <v>GLYMA.15G115100</v>
          </cell>
          <cell r="B271">
            <v>-0.14764256047843663</v>
          </cell>
          <cell r="C271">
            <v>0.59994210000000003</v>
          </cell>
          <cell r="D271">
            <v>0.25536761941166197</v>
          </cell>
          <cell r="E271">
            <v>0.21183761287170999</v>
          </cell>
          <cell r="F271" t="str">
            <v>F-box domain</v>
          </cell>
        </row>
        <row r="272">
          <cell r="A272" t="str">
            <v>GLYMA.03G073400</v>
          </cell>
          <cell r="B272">
            <v>-0.14925361038442383</v>
          </cell>
          <cell r="C272">
            <v>1.665697</v>
          </cell>
          <cell r="D272">
            <v>0.71641485332155896</v>
          </cell>
          <cell r="E272">
            <v>0.21516977461689701</v>
          </cell>
        </row>
        <row r="273">
          <cell r="A273" t="str">
            <v>GLYMA.20G214100</v>
          </cell>
          <cell r="B273">
            <v>-0.14925361038442508</v>
          </cell>
          <cell r="C273">
            <v>0.12512809999999999</v>
          </cell>
          <cell r="D273">
            <v>0.42463528148535701</v>
          </cell>
          <cell r="E273">
            <v>0.30106479398838099</v>
          </cell>
        </row>
        <row r="274">
          <cell r="A274" t="str">
            <v>GLYMA.05G022200</v>
          </cell>
          <cell r="B274">
            <v>-0.15481313572632663</v>
          </cell>
          <cell r="C274">
            <v>0.68639550000000005</v>
          </cell>
          <cell r="D274">
            <v>0.46763699416751298</v>
          </cell>
          <cell r="E274">
            <v>0.20145034167355599</v>
          </cell>
          <cell r="F274" t="str">
            <v>ATPase family associated with various cellular activities (AAA)</v>
          </cell>
        </row>
        <row r="275">
          <cell r="A275" t="str">
            <v>GLYMA.01G005000</v>
          </cell>
          <cell r="B275">
            <v>-0.15969535710606844</v>
          </cell>
          <cell r="C275">
            <v>0.14516589999999999</v>
          </cell>
          <cell r="D275">
            <v>0.60453880906035795</v>
          </cell>
          <cell r="E275">
            <v>0.42471860632574199</v>
          </cell>
          <cell r="F275" t="str">
            <v>Zinc finger C-x8-C-x5-C-x3-H type (and similar)</v>
          </cell>
        </row>
        <row r="276">
          <cell r="A276" t="str">
            <v>GLYMA.05G146300</v>
          </cell>
          <cell r="B276">
            <v>-0.16132644268500618</v>
          </cell>
          <cell r="C276">
            <v>0.72540280000000001</v>
          </cell>
          <cell r="D276">
            <v>0.28045836533475699</v>
          </cell>
          <cell r="E276">
            <v>0.18690320974433799</v>
          </cell>
        </row>
        <row r="277">
          <cell r="A277" t="str">
            <v>GLYMA.16G036300</v>
          </cell>
          <cell r="B277">
            <v>-0.16339779270469365</v>
          </cell>
          <cell r="C277">
            <v>0.17384340000000001</v>
          </cell>
          <cell r="D277">
            <v>0.28235601698922103</v>
          </cell>
          <cell r="E277">
            <v>0.153356720565269</v>
          </cell>
          <cell r="F277" t="str">
            <v>Amino acid permease</v>
          </cell>
        </row>
        <row r="278">
          <cell r="A278" t="str">
            <v>GLYMA.20G184900</v>
          </cell>
          <cell r="B278">
            <v>-0.17078677193406264</v>
          </cell>
          <cell r="C278">
            <v>0.1912547</v>
          </cell>
          <cell r="D278">
            <v>0.32238462847439198</v>
          </cell>
          <cell r="E278">
            <v>0.541520324210645</v>
          </cell>
        </row>
        <row r="279">
          <cell r="A279" t="str">
            <v>GLYMA.04G123700</v>
          </cell>
          <cell r="B279">
            <v>-0.17402151553337211</v>
          </cell>
          <cell r="C279">
            <v>0.40169680000000002</v>
          </cell>
          <cell r="D279">
            <v>0.25815158522672299</v>
          </cell>
          <cell r="E279">
            <v>0.20129476390664999</v>
          </cell>
          <cell r="F279" t="str">
            <v>Sodium:solute symporter family</v>
          </cell>
        </row>
        <row r="280">
          <cell r="A280" t="str">
            <v>GLYMA.12G179200</v>
          </cell>
          <cell r="B280">
            <v>-0.18824774200028893</v>
          </cell>
          <cell r="C280">
            <v>0.74815869999999995</v>
          </cell>
          <cell r="D280">
            <v>0.41705385366022202</v>
          </cell>
          <cell r="E280">
            <v>0.179840730958684</v>
          </cell>
        </row>
        <row r="281">
          <cell r="A281" t="str">
            <v>GLYMA.11G131900</v>
          </cell>
          <cell r="B281">
            <v>-0.20192267889736543</v>
          </cell>
          <cell r="C281">
            <v>0.40266210000000002</v>
          </cell>
          <cell r="D281">
            <v>1.11979205252693</v>
          </cell>
          <cell r="E281">
            <v>0.36883159941879901</v>
          </cell>
          <cell r="F281" t="str">
            <v>AP2 domain</v>
          </cell>
        </row>
        <row r="282">
          <cell r="A282" t="str">
            <v>GLYMA.06G127500</v>
          </cell>
          <cell r="B282">
            <v>-0.20249563166140697</v>
          </cell>
          <cell r="C282">
            <v>0.23075950000000001</v>
          </cell>
          <cell r="D282">
            <v>0.53785098007184695</v>
          </cell>
          <cell r="E282">
            <v>0.24698406074755899</v>
          </cell>
          <cell r="F282" t="str">
            <v>Domain of unknown function (DUF3449)</v>
          </cell>
        </row>
        <row r="283">
          <cell r="A283" t="str">
            <v>GLYMA.15G202000</v>
          </cell>
          <cell r="B283">
            <v>-0.20439516457688445</v>
          </cell>
          <cell r="C283">
            <v>0.41687600000000002</v>
          </cell>
          <cell r="D283">
            <v>0.327907591973299</v>
          </cell>
          <cell r="E283">
            <v>0.17565812276999601</v>
          </cell>
          <cell r="F283" t="str">
            <v>Protein tyrosine kinase</v>
          </cell>
        </row>
        <row r="284">
          <cell r="A284" t="str">
            <v>GLYMA.17G092200</v>
          </cell>
          <cell r="B284">
            <v>-0.20528764529874743</v>
          </cell>
          <cell r="C284">
            <v>0.2604844</v>
          </cell>
          <cell r="D284">
            <v>0.29752842156263798</v>
          </cell>
          <cell r="E284">
            <v>0.15503139758118301</v>
          </cell>
        </row>
        <row r="285">
          <cell r="A285" t="str">
            <v>GLYMA.15G051200</v>
          </cell>
          <cell r="B285">
            <v>-0.21131457851667815</v>
          </cell>
          <cell r="C285">
            <v>1.1131549999999999</v>
          </cell>
          <cell r="D285">
            <v>0.357053552798338</v>
          </cell>
          <cell r="E285">
            <v>0.31256609803353502</v>
          </cell>
        </row>
        <row r="286">
          <cell r="A286" t="str">
            <v>GLYMA.13G365500</v>
          </cell>
          <cell r="B286">
            <v>-0.21708042420800003</v>
          </cell>
          <cell r="C286">
            <v>0.1033828</v>
          </cell>
          <cell r="D286">
            <v>0.40162485451676599</v>
          </cell>
          <cell r="E286">
            <v>0.28528256546873099</v>
          </cell>
          <cell r="F286" t="str">
            <v>Methyl-CpG binding domain</v>
          </cell>
        </row>
        <row r="287">
          <cell r="A287" t="str">
            <v>GLYMA.07G126800</v>
          </cell>
          <cell r="B287">
            <v>-0.22676297760533984</v>
          </cell>
          <cell r="C287">
            <v>0.23570869999999999</v>
          </cell>
          <cell r="D287">
            <v>0.60519509247909298</v>
          </cell>
          <cell r="E287">
            <v>0.38215865611348299</v>
          </cell>
          <cell r="F287" t="str">
            <v>Zinc finger C-x8-C-x5-C-x3-H type (and similar)</v>
          </cell>
        </row>
        <row r="288">
          <cell r="A288" t="str">
            <v>GLYMA.16G052000</v>
          </cell>
          <cell r="B288">
            <v>-0.2277276684075083</v>
          </cell>
          <cell r="C288">
            <v>0.40017259999999999</v>
          </cell>
          <cell r="D288">
            <v>0.47622969591692399</v>
          </cell>
          <cell r="E288">
            <v>0.49207052034118998</v>
          </cell>
        </row>
        <row r="289">
          <cell r="A289" t="str">
            <v>GLYMA.19G232000</v>
          </cell>
          <cell r="B289">
            <v>-0.22942395906841084</v>
          </cell>
          <cell r="C289">
            <v>0.12803970000000001</v>
          </cell>
          <cell r="D289">
            <v>0.80657787063581898</v>
          </cell>
          <cell r="E289">
            <v>0.86458221984898198</v>
          </cell>
          <cell r="F289" t="str">
            <v>alpha/beta hydrolase fold</v>
          </cell>
        </row>
        <row r="290">
          <cell r="A290" t="str">
            <v>GLYMA.17G257100</v>
          </cell>
          <cell r="B290">
            <v>-0.23239484568467286</v>
          </cell>
          <cell r="C290">
            <v>6.6378729999999997E-2</v>
          </cell>
          <cell r="D290">
            <v>0.34308974983193002</v>
          </cell>
          <cell r="E290">
            <v>0.21066712785758099</v>
          </cell>
        </row>
        <row r="291">
          <cell r="A291" t="str">
            <v>GLYMA.04G197600</v>
          </cell>
          <cell r="B291">
            <v>-0.23498348441030867</v>
          </cell>
          <cell r="C291">
            <v>1.0481659999999999</v>
          </cell>
          <cell r="D291">
            <v>0.31339970808221701</v>
          </cell>
          <cell r="E291">
            <v>0.295079764144283</v>
          </cell>
          <cell r="F291" t="str">
            <v>TB2/DP1, HVA22 family</v>
          </cell>
        </row>
        <row r="292">
          <cell r="A292" t="str">
            <v>GLYMA.09G277200</v>
          </cell>
          <cell r="B292">
            <v>-0.24878928393533678</v>
          </cell>
          <cell r="C292">
            <v>1.3177730000000001</v>
          </cell>
          <cell r="D292">
            <v>0.43214514830636003</v>
          </cell>
          <cell r="E292">
            <v>0.231487143276396</v>
          </cell>
          <cell r="F292" t="str">
            <v>Saposin-like type B, region 1</v>
          </cell>
        </row>
        <row r="293">
          <cell r="A293" t="str">
            <v>GLYMA.15G003200</v>
          </cell>
          <cell r="B293">
            <v>-0.24878928393533808</v>
          </cell>
          <cell r="C293">
            <v>1.0807340000000001</v>
          </cell>
          <cell r="D293">
            <v>0.37475848298870801</v>
          </cell>
          <cell r="E293">
            <v>0.27496928293551298</v>
          </cell>
        </row>
        <row r="294">
          <cell r="A294" t="str">
            <v>GLYMA.17G090900</v>
          </cell>
          <cell r="B294">
            <v>-0.24878928393533925</v>
          </cell>
          <cell r="C294">
            <v>0.56948120000000002</v>
          </cell>
          <cell r="D294">
            <v>0.439774615405646</v>
          </cell>
          <cell r="E294">
            <v>0.383006881909491</v>
          </cell>
          <cell r="F294" t="str">
            <v>U-box domain</v>
          </cell>
        </row>
        <row r="295">
          <cell r="A295" t="str">
            <v>GLYMA.13G340800</v>
          </cell>
          <cell r="B295">
            <v>-0.24878928393533961</v>
          </cell>
          <cell r="C295">
            <v>0.77261170000000001</v>
          </cell>
          <cell r="D295">
            <v>0.42641831823286303</v>
          </cell>
          <cell r="E295">
            <v>0.28443942336886102</v>
          </cell>
        </row>
        <row r="296">
          <cell r="A296" t="str">
            <v>GLYMA.05G196400</v>
          </cell>
          <cell r="B296">
            <v>-0.24878928393533961</v>
          </cell>
          <cell r="C296">
            <v>0.50815520000000003</v>
          </cell>
          <cell r="D296">
            <v>0.50390465953084196</v>
          </cell>
          <cell r="E296">
            <v>0.22530653184951799</v>
          </cell>
        </row>
        <row r="297">
          <cell r="A297" t="str">
            <v>GLYMA.10G081700</v>
          </cell>
          <cell r="B297">
            <v>-0.2487892839353425</v>
          </cell>
          <cell r="C297">
            <v>0.475051</v>
          </cell>
          <cell r="D297">
            <v>0.27321383894832302</v>
          </cell>
          <cell r="E297">
            <v>0.51873257443867504</v>
          </cell>
          <cell r="F297" t="str">
            <v>Homeobox KN domain</v>
          </cell>
        </row>
        <row r="298">
          <cell r="A298" t="str">
            <v>GLYMA.13G094800</v>
          </cell>
          <cell r="B298">
            <v>-0.26789810688305316</v>
          </cell>
          <cell r="C298">
            <v>0.24453659999999999</v>
          </cell>
          <cell r="D298">
            <v>0.48258836551980999</v>
          </cell>
          <cell r="E298">
            <v>0.158462939837929</v>
          </cell>
          <cell r="F298" t="str">
            <v>Calmodulin binding protein-like</v>
          </cell>
        </row>
        <row r="299">
          <cell r="A299" t="str">
            <v>GLYMA.14G032300</v>
          </cell>
          <cell r="B299">
            <v>-0.27388026489817069</v>
          </cell>
          <cell r="C299">
            <v>0.39427430000000002</v>
          </cell>
          <cell r="D299">
            <v>0.596526730460748</v>
          </cell>
          <cell r="E299">
            <v>0.180018388555127</v>
          </cell>
        </row>
        <row r="300">
          <cell r="A300" t="str">
            <v>GLYMA.02G015500</v>
          </cell>
          <cell r="B300">
            <v>-0.28049814366267561</v>
          </cell>
          <cell r="C300">
            <v>0.27392879999999997</v>
          </cell>
          <cell r="D300">
            <v>0.59000672332330795</v>
          </cell>
          <cell r="E300">
            <v>0.18695250475123401</v>
          </cell>
        </row>
        <row r="301">
          <cell r="A301" t="str">
            <v>GLYMA.05G200800</v>
          </cell>
          <cell r="B301">
            <v>-0.28702350242281832</v>
          </cell>
          <cell r="C301">
            <v>0.25894699999999998</v>
          </cell>
          <cell r="D301">
            <v>0.32161433553229601</v>
          </cell>
          <cell r="E301">
            <v>0.27108936048812099</v>
          </cell>
        </row>
        <row r="302">
          <cell r="A302" t="str">
            <v>GLYMA.20G044100</v>
          </cell>
          <cell r="B302">
            <v>-0.30428439652704153</v>
          </cell>
          <cell r="C302">
            <v>0.50219780000000003</v>
          </cell>
          <cell r="D302">
            <v>0.46841165279457703</v>
          </cell>
          <cell r="E302">
            <v>0.69033871840877903</v>
          </cell>
          <cell r="F302" t="str">
            <v>alpha/beta hydrolase fold</v>
          </cell>
        </row>
        <row r="303">
          <cell r="A303" t="str">
            <v>GLYMA.04G100200</v>
          </cell>
          <cell r="B303">
            <v>-0.3159034797938744</v>
          </cell>
          <cell r="C303">
            <v>26.775960000000001</v>
          </cell>
          <cell r="D303">
            <v>2.9256998506085701</v>
          </cell>
          <cell r="E303">
            <v>5.2176951006037697</v>
          </cell>
          <cell r="F303" t="str">
            <v>Phosphate-induced protein 1 conserved region</v>
          </cell>
        </row>
        <row r="304">
          <cell r="A304" t="str">
            <v>GLYMA.18G265900</v>
          </cell>
          <cell r="B304">
            <v>-0.31590347979387601</v>
          </cell>
          <cell r="C304">
            <v>0.37095329999999999</v>
          </cell>
          <cell r="D304">
            <v>0.48591890146963601</v>
          </cell>
          <cell r="E304">
            <v>0.95174911200885104</v>
          </cell>
          <cell r="F304" t="str">
            <v>UDP-glucoronosyl and UDP-glucosyl transferase</v>
          </cell>
        </row>
        <row r="305">
          <cell r="A305" t="str">
            <v>GLYMA.05G149900</v>
          </cell>
          <cell r="B305">
            <v>-0.31869129716549405</v>
          </cell>
          <cell r="C305">
            <v>0.13110749999999999</v>
          </cell>
          <cell r="D305">
            <v>0.46669645454319802</v>
          </cell>
          <cell r="E305">
            <v>0.25222463205710699</v>
          </cell>
        </row>
        <row r="306">
          <cell r="A306" t="str">
            <v>GLYMA.04G052200</v>
          </cell>
          <cell r="B306">
            <v>-0.32278986537911519</v>
          </cell>
          <cell r="C306">
            <v>0.35636849999999998</v>
          </cell>
          <cell r="D306">
            <v>0.53169323569204396</v>
          </cell>
          <cell r="E306">
            <v>0.56727633258749499</v>
          </cell>
          <cell r="F306" t="str">
            <v>IQ calmodulin-binding motif</v>
          </cell>
        </row>
        <row r="307">
          <cell r="A307" t="str">
            <v>GLYMA.17G134100</v>
          </cell>
          <cell r="B307">
            <v>-0.32397678032956406</v>
          </cell>
          <cell r="C307">
            <v>0.59752499999999997</v>
          </cell>
          <cell r="D307">
            <v>0.40933478246208499</v>
          </cell>
          <cell r="E307">
            <v>0.36928810093433501</v>
          </cell>
          <cell r="F307" t="str">
            <v>Cytochrome P450</v>
          </cell>
        </row>
        <row r="308">
          <cell r="A308" t="str">
            <v>GLYMA.09G024600</v>
          </cell>
          <cell r="B308">
            <v>-0.33125144412731428</v>
          </cell>
          <cell r="C308">
            <v>0.76191180000000003</v>
          </cell>
          <cell r="D308">
            <v>0.28234119007602398</v>
          </cell>
          <cell r="E308">
            <v>0.16573205017439499</v>
          </cell>
        </row>
        <row r="309">
          <cell r="A309" t="str">
            <v>GLYMA.06G260800</v>
          </cell>
          <cell r="B309">
            <v>-0.33443431101552096</v>
          </cell>
          <cell r="C309">
            <v>0.1145048</v>
          </cell>
          <cell r="D309">
            <v>0.41901809517642002</v>
          </cell>
          <cell r="E309">
            <v>0.33638164737557602</v>
          </cell>
        </row>
        <row r="310">
          <cell r="A310" t="str">
            <v>GLYMA.19G173300</v>
          </cell>
          <cell r="B310">
            <v>-0.33920457915755836</v>
          </cell>
          <cell r="C310">
            <v>0.4714334</v>
          </cell>
          <cell r="D310">
            <v>0.46960306332039198</v>
          </cell>
          <cell r="E310">
            <v>0.27575094909577302</v>
          </cell>
        </row>
        <row r="311">
          <cell r="A311" t="str">
            <v>GLYMA.16G043200</v>
          </cell>
          <cell r="B311">
            <v>-0.34189868832682019</v>
          </cell>
          <cell r="C311">
            <v>0.47305140000000001</v>
          </cell>
          <cell r="D311">
            <v>0.31207577273176001</v>
          </cell>
          <cell r="E311">
            <v>0.24351963769787299</v>
          </cell>
          <cell r="F311" t="str">
            <v>No apical meristem (NAM) protein</v>
          </cell>
        </row>
        <row r="312">
          <cell r="A312" t="str">
            <v>GLYMA.08G253000</v>
          </cell>
          <cell r="B312">
            <v>-0.3418986883268253</v>
          </cell>
          <cell r="C312">
            <v>0.82369840000000005</v>
          </cell>
          <cell r="D312">
            <v>0.259277187500489</v>
          </cell>
          <cell r="E312">
            <v>0.29427297373686101</v>
          </cell>
          <cell r="F312" t="str">
            <v>Phosphatidylinositol 3- and 4-kinase</v>
          </cell>
        </row>
        <row r="313">
          <cell r="A313" t="str">
            <v>GLYMA.06G017800</v>
          </cell>
          <cell r="B313">
            <v>-0.35897220168576194</v>
          </cell>
          <cell r="C313">
            <v>0.61101939999999999</v>
          </cell>
          <cell r="D313">
            <v>0.56122891693677002</v>
          </cell>
          <cell r="E313">
            <v>0.29277804541810398</v>
          </cell>
        </row>
        <row r="314">
          <cell r="A314" t="str">
            <v>GLYMA.04G104200</v>
          </cell>
          <cell r="B314">
            <v>-0.36043463976424867</v>
          </cell>
          <cell r="C314">
            <v>0.2535018</v>
          </cell>
          <cell r="D314">
            <v>0.34247761551577699</v>
          </cell>
          <cell r="E314">
            <v>0.54699901510768101</v>
          </cell>
        </row>
        <row r="315">
          <cell r="A315" t="str">
            <v>GLYMA.10G142600</v>
          </cell>
          <cell r="B315">
            <v>-0.36426650135526878</v>
          </cell>
          <cell r="C315">
            <v>0.64841850000000001</v>
          </cell>
          <cell r="D315">
            <v>0.51103862220334595</v>
          </cell>
          <cell r="E315">
            <v>0.403949040303267</v>
          </cell>
          <cell r="F315" t="str">
            <v>Helix-loop-helix DNA-binding domain</v>
          </cell>
        </row>
        <row r="316">
          <cell r="A316" t="str">
            <v>GLYMA.17G238300</v>
          </cell>
          <cell r="B316">
            <v>-0.36426650135526878</v>
          </cell>
          <cell r="C316">
            <v>0.63843830000000001</v>
          </cell>
          <cell r="D316">
            <v>0.34943715589566698</v>
          </cell>
          <cell r="E316">
            <v>0.25585431971447598</v>
          </cell>
          <cell r="F316" t="str">
            <v>Plant protein of unknown function</v>
          </cell>
        </row>
        <row r="317">
          <cell r="A317" t="str">
            <v>GLYMA.10G157800</v>
          </cell>
          <cell r="B317">
            <v>-0.37164603172087252</v>
          </cell>
          <cell r="C317">
            <v>0.30210579999999998</v>
          </cell>
          <cell r="D317">
            <v>0.31958412638122702</v>
          </cell>
          <cell r="E317">
            <v>0.37801891199899601</v>
          </cell>
          <cell r="F317" t="str">
            <v>Hpt domain</v>
          </cell>
        </row>
        <row r="318">
          <cell r="A318" t="str">
            <v>GLYMA.02G288500</v>
          </cell>
          <cell r="B318">
            <v>-0.38003381721358853</v>
          </cell>
          <cell r="C318">
            <v>0.20073379999999999</v>
          </cell>
          <cell r="D318">
            <v>0.43029195800006398</v>
          </cell>
          <cell r="E318">
            <v>0.19685151511813501</v>
          </cell>
        </row>
        <row r="319">
          <cell r="A319" t="str">
            <v>GLYMA.03G219100</v>
          </cell>
          <cell r="B319">
            <v>-0.40079237738039197</v>
          </cell>
          <cell r="C319">
            <v>0.37095329999999999</v>
          </cell>
          <cell r="D319">
            <v>0.69141208820006494</v>
          </cell>
          <cell r="E319">
            <v>0.34396398964786201</v>
          </cell>
          <cell r="F319" t="str">
            <v>Histidine kinase-, DNA gyrase B-, and HSP90-like ATPase</v>
          </cell>
        </row>
        <row r="320">
          <cell r="A320" t="str">
            <v>GLYMA.06G062100</v>
          </cell>
          <cell r="B320">
            <v>-0.41276501904646529</v>
          </cell>
          <cell r="C320">
            <v>0.22556799999999999</v>
          </cell>
          <cell r="D320">
            <v>0.36382190713225898</v>
          </cell>
          <cell r="E320">
            <v>0.21078094274484599</v>
          </cell>
          <cell r="F320" t="str">
            <v>NAF domain</v>
          </cell>
        </row>
        <row r="321">
          <cell r="A321" t="str">
            <v>GLYMA.09G066500</v>
          </cell>
          <cell r="B321">
            <v>-0.42175199601602958</v>
          </cell>
          <cell r="C321">
            <v>0.29372769999999998</v>
          </cell>
          <cell r="D321">
            <v>0.370677214821649</v>
          </cell>
          <cell r="E321">
            <v>0.29532054594301699</v>
          </cell>
          <cell r="F321" t="str">
            <v>Protein phosphatase 2C</v>
          </cell>
        </row>
        <row r="322">
          <cell r="A322" t="str">
            <v>GLYMA.02G226900</v>
          </cell>
          <cell r="B322">
            <v>-0.42281868371038467</v>
          </cell>
          <cell r="C322">
            <v>0.4616266</v>
          </cell>
          <cell r="D322">
            <v>0.43921495120404802</v>
          </cell>
          <cell r="E322">
            <v>0.18294601196888899</v>
          </cell>
        </row>
        <row r="323">
          <cell r="A323" t="str">
            <v>GLYMA.07G213100</v>
          </cell>
          <cell r="B323">
            <v>-0.42415637044589988</v>
          </cell>
          <cell r="C323">
            <v>0.63327500000000003</v>
          </cell>
          <cell r="D323">
            <v>0.22226961537669601</v>
          </cell>
          <cell r="E323">
            <v>0.52613183446185596</v>
          </cell>
          <cell r="F323" t="str">
            <v>bZIP transcription factor</v>
          </cell>
        </row>
        <row r="324">
          <cell r="A324" t="str">
            <v>GLYMA.06G117200</v>
          </cell>
          <cell r="B324">
            <v>-0.43072966153449305</v>
          </cell>
          <cell r="C324">
            <v>0.75672300000000003</v>
          </cell>
          <cell r="D324">
            <v>0.45381636805414</v>
          </cell>
          <cell r="E324">
            <v>0.29382651601019799</v>
          </cell>
          <cell r="F324" t="str">
            <v>2OG-Fe(II) oxygenase superfamily</v>
          </cell>
        </row>
        <row r="325">
          <cell r="A325" t="str">
            <v>GLYMA.01G096000</v>
          </cell>
          <cell r="B325">
            <v>-0.43201110799110881</v>
          </cell>
          <cell r="C325">
            <v>0.33257019999999998</v>
          </cell>
          <cell r="D325">
            <v>0.28067176613081801</v>
          </cell>
          <cell r="E325">
            <v>0.33412484226697098</v>
          </cell>
          <cell r="F325" t="str">
            <v>PLATZ transcription factor</v>
          </cell>
        </row>
        <row r="326">
          <cell r="A326" t="str">
            <v>GLYMA.20G136300</v>
          </cell>
          <cell r="B326">
            <v>-0.4414343618777351</v>
          </cell>
          <cell r="C326">
            <v>1.1709320000000001</v>
          </cell>
          <cell r="D326">
            <v>0.45640916815307703</v>
          </cell>
          <cell r="E326">
            <v>0.47742997844948698</v>
          </cell>
          <cell r="F326" t="str">
            <v>Inositol 1, 3, 4-trisphosphate 5/6-kinase</v>
          </cell>
        </row>
        <row r="327">
          <cell r="A327" t="str">
            <v>GLYMA.15G102800</v>
          </cell>
          <cell r="B327">
            <v>-0.44143436187773538</v>
          </cell>
          <cell r="C327">
            <v>0.34598400000000001</v>
          </cell>
          <cell r="D327">
            <v>0.27246288076957698</v>
          </cell>
          <cell r="E327">
            <v>0.25778239619508497</v>
          </cell>
        </row>
        <row r="328">
          <cell r="A328" t="str">
            <v>GLYMA.14G201500</v>
          </cell>
          <cell r="B328">
            <v>-0.44701539414103492</v>
          </cell>
          <cell r="C328">
            <v>0.1263309</v>
          </cell>
          <cell r="D328">
            <v>0.66094089094403796</v>
          </cell>
          <cell r="E328">
            <v>0.176614703436312</v>
          </cell>
          <cell r="F328" t="str">
            <v/>
          </cell>
        </row>
        <row r="329">
          <cell r="A329" t="str">
            <v>GLYMA.20G052900</v>
          </cell>
          <cell r="B329">
            <v>-0.4523226780204691</v>
          </cell>
          <cell r="C329">
            <v>0.94031889999999996</v>
          </cell>
          <cell r="D329">
            <v>0.33530731164259198</v>
          </cell>
          <cell r="E329">
            <v>0.215290201049088</v>
          </cell>
          <cell r="F329" t="str">
            <v>Sieve element occlusion N-terminus</v>
          </cell>
        </row>
        <row r="330">
          <cell r="A330" t="str">
            <v>GLYMA.07G110200</v>
          </cell>
          <cell r="B330">
            <v>-0.45355181124999139</v>
          </cell>
          <cell r="C330">
            <v>0.40951579999999999</v>
          </cell>
          <cell r="D330">
            <v>0.23461585503401799</v>
          </cell>
          <cell r="E330">
            <v>0.146291985341648</v>
          </cell>
          <cell r="F330" t="str">
            <v>DnaJ domain</v>
          </cell>
        </row>
        <row r="331">
          <cell r="A331" t="str">
            <v>GLYMA.10G047800</v>
          </cell>
          <cell r="B331">
            <v>-0.4573759057467579</v>
          </cell>
          <cell r="C331">
            <v>0.72014429999999996</v>
          </cell>
          <cell r="D331">
            <v>3.3033450520461898</v>
          </cell>
          <cell r="E331">
            <v>3.6099216002805599</v>
          </cell>
          <cell r="F331" t="str">
            <v>Rab-GTPase-TBC domain</v>
          </cell>
        </row>
        <row r="332">
          <cell r="A332" t="str">
            <v>GLYMA.11G118000</v>
          </cell>
          <cell r="B332">
            <v>-0.50770758129690197</v>
          </cell>
          <cell r="C332">
            <v>0.74815869999999995</v>
          </cell>
          <cell r="D332">
            <v>0.37916802535614502</v>
          </cell>
          <cell r="E332">
            <v>0.19125741395776699</v>
          </cell>
        </row>
        <row r="333">
          <cell r="A333" t="str">
            <v>GLYMA.14G164700</v>
          </cell>
          <cell r="B333">
            <v>-0.5151250528593867</v>
          </cell>
          <cell r="C333">
            <v>4.9400810000000003E-2</v>
          </cell>
          <cell r="D333">
            <v>0.572910997914158</v>
          </cell>
          <cell r="E333">
            <v>0.200945819114908</v>
          </cell>
          <cell r="F333" t="str">
            <v>MORN repeat</v>
          </cell>
        </row>
        <row r="334">
          <cell r="A334" t="str">
            <v>GLYMA.13G255200</v>
          </cell>
          <cell r="B334">
            <v>-0.53258224993593173</v>
          </cell>
          <cell r="C334">
            <v>0.31777319999999998</v>
          </cell>
          <cell r="D334">
            <v>0.612303641925382</v>
          </cell>
          <cell r="E334">
            <v>0.26099635252867898</v>
          </cell>
          <cell r="F334" t="str">
            <v>SRF-type transcription factor (DNA-binding and dimerisation domain)</v>
          </cell>
        </row>
        <row r="335">
          <cell r="A335" t="str">
            <v>GLYMA.03G215500</v>
          </cell>
          <cell r="B335">
            <v>-0.53829590113032511</v>
          </cell>
          <cell r="C335">
            <v>1.1681969999999999</v>
          </cell>
          <cell r="D335">
            <v>0.51593257574896101</v>
          </cell>
          <cell r="E335">
            <v>0.31482990654533399</v>
          </cell>
          <cell r="F335" t="str">
            <v>Ring finger domain</v>
          </cell>
        </row>
        <row r="336">
          <cell r="A336" t="str">
            <v>GLYMA.06G175900</v>
          </cell>
          <cell r="B336">
            <v>-0.5439870132081851</v>
          </cell>
          <cell r="C336">
            <v>0.4190566</v>
          </cell>
          <cell r="D336">
            <v>0.22263016984363401</v>
          </cell>
          <cell r="E336">
            <v>0.17183230727121601</v>
          </cell>
        </row>
        <row r="337">
          <cell r="A337" t="str">
            <v>GLYMA.11G017100</v>
          </cell>
          <cell r="B337">
            <v>-0.54518228671556435</v>
          </cell>
          <cell r="C337">
            <v>0.66569650000000002</v>
          </cell>
          <cell r="D337">
            <v>0.76477959928454498</v>
          </cell>
          <cell r="E337">
            <v>0.60587093911088297</v>
          </cell>
        </row>
        <row r="338">
          <cell r="A338" t="str">
            <v>GLYMA.15G146000</v>
          </cell>
          <cell r="B338">
            <v>-0.55135205395577136</v>
          </cell>
          <cell r="C338">
            <v>1.166126</v>
          </cell>
          <cell r="D338">
            <v>1.0133272196549601</v>
          </cell>
          <cell r="E338">
            <v>0.42583518665695003</v>
          </cell>
          <cell r="F338" t="str">
            <v>Pathogenesis-related protein Bet v I family</v>
          </cell>
        </row>
        <row r="339">
          <cell r="A339" t="str">
            <v>GLYMA.19G163500</v>
          </cell>
          <cell r="B339">
            <v>-0.55691157929766411</v>
          </cell>
          <cell r="C339">
            <v>0.41838649999999999</v>
          </cell>
          <cell r="D339">
            <v>0.23489689189605101</v>
          </cell>
          <cell r="E339">
            <v>0.18968882595958</v>
          </cell>
        </row>
        <row r="340">
          <cell r="A340" t="str">
            <v>GLYMA.04G242100</v>
          </cell>
          <cell r="B340">
            <v>-0.56652958185926883</v>
          </cell>
          <cell r="C340">
            <v>0.17700199999999999</v>
          </cell>
          <cell r="D340">
            <v>0.26181316039836799</v>
          </cell>
          <cell r="E340">
            <v>0.15434629340056599</v>
          </cell>
          <cell r="F340" t="str">
            <v>GRAS domain family</v>
          </cell>
        </row>
        <row r="341">
          <cell r="A341" t="str">
            <v>GLYMA.13G203300</v>
          </cell>
          <cell r="B341">
            <v>-0.58136462302220882</v>
          </cell>
          <cell r="C341">
            <v>0.40266210000000002</v>
          </cell>
          <cell r="D341">
            <v>0.76225556648567305</v>
          </cell>
          <cell r="E341">
            <v>0.41354211719991202</v>
          </cell>
          <cell r="F341" t="str">
            <v>Ring finger domain</v>
          </cell>
        </row>
        <row r="342">
          <cell r="A342" t="str">
            <v>GLYMA.17G134500</v>
          </cell>
          <cell r="B342">
            <v>-0.58239918387033263</v>
          </cell>
          <cell r="C342">
            <v>0.33731339999999999</v>
          </cell>
          <cell r="D342">
            <v>0.474601626272246</v>
          </cell>
          <cell r="E342">
            <v>0.24829505808293001</v>
          </cell>
        </row>
        <row r="343">
          <cell r="A343" t="str">
            <v>GLYMA.08G008100</v>
          </cell>
          <cell r="B343">
            <v>-0.59274368515270315</v>
          </cell>
          <cell r="C343">
            <v>0.2484412</v>
          </cell>
          <cell r="D343">
            <v>0.260599782942594</v>
          </cell>
          <cell r="E343">
            <v>0.208585606061155</v>
          </cell>
        </row>
        <row r="344">
          <cell r="A344" t="str">
            <v>GLYMA.01G031900</v>
          </cell>
          <cell r="B344">
            <v>-0.62667378479671787</v>
          </cell>
          <cell r="C344">
            <v>0.15419620000000001</v>
          </cell>
          <cell r="D344">
            <v>0.48452557343663599</v>
          </cell>
          <cell r="E344">
            <v>0.140083326561004</v>
          </cell>
        </row>
        <row r="345">
          <cell r="A345" t="str">
            <v>GLYMA.05G224400</v>
          </cell>
          <cell r="B345">
            <v>-0.66382678321418109</v>
          </cell>
          <cell r="C345">
            <v>0.22700780000000001</v>
          </cell>
          <cell r="D345">
            <v>0.55660416318887396</v>
          </cell>
          <cell r="E345">
            <v>0.39101184483958301</v>
          </cell>
        </row>
        <row r="346">
          <cell r="A346" t="str">
            <v>GLYMA.03G122200</v>
          </cell>
          <cell r="B346">
            <v>-0.66382678321418287</v>
          </cell>
          <cell r="C346">
            <v>0.93197660000000004</v>
          </cell>
          <cell r="D346">
            <v>0.50632630871774398</v>
          </cell>
          <cell r="E346">
            <v>0.29735838788091701</v>
          </cell>
          <cell r="F346" t="str">
            <v>EamA-like transporter family</v>
          </cell>
        </row>
        <row r="347">
          <cell r="A347" t="str">
            <v>GLYMA.19G007400</v>
          </cell>
          <cell r="B347">
            <v>-0.66382678321418331</v>
          </cell>
          <cell r="C347">
            <v>0.73784629999999995</v>
          </cell>
          <cell r="D347">
            <v>0.29605082048329501</v>
          </cell>
          <cell r="E347">
            <v>0.21563893217756699</v>
          </cell>
        </row>
        <row r="348">
          <cell r="A348" t="str">
            <v>GLYMA.18G250900</v>
          </cell>
          <cell r="B348">
            <v>-0.66382678321418354</v>
          </cell>
          <cell r="C348">
            <v>1.0807340000000001</v>
          </cell>
          <cell r="D348">
            <v>0.596359478159462</v>
          </cell>
          <cell r="E348">
            <v>0.19269589494082201</v>
          </cell>
        </row>
        <row r="349">
          <cell r="A349" t="str">
            <v>GLYMA.06G106700</v>
          </cell>
          <cell r="B349">
            <v>-0.66382678321418354</v>
          </cell>
          <cell r="C349">
            <v>0.7396971</v>
          </cell>
          <cell r="D349">
            <v>0.51536236478865005</v>
          </cell>
          <cell r="E349">
            <v>0.199640181378299</v>
          </cell>
          <cell r="F349" t="str">
            <v>Heavy-metal-associated domain</v>
          </cell>
        </row>
        <row r="350">
          <cell r="A350" t="str">
            <v>GLYMA.11G243200</v>
          </cell>
          <cell r="B350">
            <v>-0.66382678321418354</v>
          </cell>
          <cell r="C350">
            <v>0.469972</v>
          </cell>
          <cell r="D350">
            <v>1.5551524432102299</v>
          </cell>
          <cell r="E350">
            <v>0.59393268560297996</v>
          </cell>
        </row>
        <row r="351">
          <cell r="A351" t="str">
            <v>GLYMA.10G236000</v>
          </cell>
          <cell r="B351">
            <v>-0.66382678321419042</v>
          </cell>
          <cell r="C351">
            <v>27.775960000000001</v>
          </cell>
          <cell r="D351">
            <v>1.01103434078168</v>
          </cell>
          <cell r="E351">
            <v>0.25345547344965702</v>
          </cell>
        </row>
        <row r="352">
          <cell r="A352" t="str">
            <v>GLYMA.16G158200</v>
          </cell>
          <cell r="B352">
            <v>-0.66382678321419042</v>
          </cell>
          <cell r="C352">
            <v>0.66569650000000002</v>
          </cell>
          <cell r="D352">
            <v>0.87822950736413896</v>
          </cell>
          <cell r="E352">
            <v>0.32728535920065699</v>
          </cell>
          <cell r="F352" t="str">
            <v>Major Facilitator Superfamily</v>
          </cell>
        </row>
        <row r="353">
          <cell r="A353" t="str">
            <v>GLYMA.01G031800</v>
          </cell>
          <cell r="B353">
            <v>-0.696248260906561</v>
          </cell>
          <cell r="C353">
            <v>0.1146813</v>
          </cell>
          <cell r="D353">
            <v>0.307801750217854</v>
          </cell>
          <cell r="E353">
            <v>0.15155312809722901</v>
          </cell>
        </row>
        <row r="354">
          <cell r="A354" t="str">
            <v>GLYMA.07G178600</v>
          </cell>
          <cell r="B354">
            <v>-0.70822090257263726</v>
          </cell>
          <cell r="C354">
            <v>0.2858484</v>
          </cell>
          <cell r="D354">
            <v>0.53407246560423305</v>
          </cell>
          <cell r="E354">
            <v>0.21467134488655201</v>
          </cell>
          <cell r="F354" t="str">
            <v>Protein kinase domain</v>
          </cell>
        </row>
        <row r="355">
          <cell r="A355" t="str">
            <v>GLYMA.19G024000</v>
          </cell>
          <cell r="B355">
            <v>-0.71445285628414756</v>
          </cell>
          <cell r="C355">
            <v>0.50763170000000002</v>
          </cell>
          <cell r="D355">
            <v>0.310317138108823</v>
          </cell>
          <cell r="E355">
            <v>0.25178996362009598</v>
          </cell>
        </row>
        <row r="356">
          <cell r="A356" t="str">
            <v>GLYMA.02G131500</v>
          </cell>
          <cell r="B356">
            <v>-0.72795712063390161</v>
          </cell>
          <cell r="C356">
            <v>0.31859779999999999</v>
          </cell>
          <cell r="D356">
            <v>0.377551829054244</v>
          </cell>
          <cell r="E356">
            <v>0.220383259541998</v>
          </cell>
          <cell r="F356" t="str">
            <v>Carboxyl transferase domain</v>
          </cell>
        </row>
        <row r="357">
          <cell r="A357" t="str">
            <v>GLYMA.14G206200</v>
          </cell>
          <cell r="B357">
            <v>-0.74326125070858884</v>
          </cell>
          <cell r="C357">
            <v>0.87842580000000003</v>
          </cell>
          <cell r="D357">
            <v>0.28982595208003098</v>
          </cell>
          <cell r="E357">
            <v>0.36459899346645502</v>
          </cell>
        </row>
        <row r="358">
          <cell r="A358" t="str">
            <v>GLYMA.17G001900</v>
          </cell>
          <cell r="B358">
            <v>-0.75128962446452097</v>
          </cell>
          <cell r="C358">
            <v>0.40266210000000002</v>
          </cell>
          <cell r="D358">
            <v>0.38631986958028602</v>
          </cell>
          <cell r="E358">
            <v>0.19849151857247399</v>
          </cell>
          <cell r="F358" t="str">
            <v>Survival motor neuron protein (SMN)</v>
          </cell>
        </row>
        <row r="359">
          <cell r="A359" t="str">
            <v>GLYMA.04G245900</v>
          </cell>
          <cell r="B359">
            <v>-0.75898401625452538</v>
          </cell>
          <cell r="C359">
            <v>0.42082580000000003</v>
          </cell>
          <cell r="D359">
            <v>0.30264178582737999</v>
          </cell>
          <cell r="E359">
            <v>0.23116360126375199</v>
          </cell>
          <cell r="F359" t="str">
            <v>non-haem dioxygenase in morphine synthesis N-terminal</v>
          </cell>
        </row>
        <row r="360">
          <cell r="A360" t="str">
            <v>GLYMA.06G052700</v>
          </cell>
          <cell r="B360">
            <v>-0.76336245676509873</v>
          </cell>
          <cell r="C360">
            <v>1.665697</v>
          </cell>
          <cell r="D360">
            <v>0.54111134660771598</v>
          </cell>
          <cell r="E360">
            <v>0.276107292291842</v>
          </cell>
          <cell r="F360" t="str">
            <v>Cytochrome P450</v>
          </cell>
        </row>
        <row r="361">
          <cell r="A361" t="str">
            <v>GLYMA.02G078500</v>
          </cell>
          <cell r="B361">
            <v>-0.77235123999235433</v>
          </cell>
          <cell r="C361">
            <v>0.52220489999999997</v>
          </cell>
          <cell r="D361">
            <v>0.31233023579422697</v>
          </cell>
          <cell r="E361">
            <v>0.38867693058338498</v>
          </cell>
        </row>
        <row r="362">
          <cell r="A362" t="str">
            <v>GLYMA.02G254400</v>
          </cell>
          <cell r="B362">
            <v>-0.78688517961852045</v>
          </cell>
          <cell r="C362">
            <v>0.15414</v>
          </cell>
          <cell r="D362">
            <v>0.378536576484578</v>
          </cell>
          <cell r="E362">
            <v>0.44429034501581499</v>
          </cell>
        </row>
        <row r="363">
          <cell r="A363" t="str">
            <v>GLYMA.06G232100</v>
          </cell>
          <cell r="B363">
            <v>-0.80133030696412211</v>
          </cell>
          <cell r="C363">
            <v>0.55405119999999997</v>
          </cell>
          <cell r="D363">
            <v>0.330616379463615</v>
          </cell>
          <cell r="E363">
            <v>0.19376962069062101</v>
          </cell>
        </row>
        <row r="364">
          <cell r="A364" t="str">
            <v>GLYMA.08G220100</v>
          </cell>
          <cell r="B364">
            <v>-0.80280319636299302</v>
          </cell>
          <cell r="C364">
            <v>0.2239063</v>
          </cell>
          <cell r="D364">
            <v>0.44835779876380399</v>
          </cell>
          <cell r="E364">
            <v>0.25834229089866201</v>
          </cell>
        </row>
        <row r="365">
          <cell r="A365" t="str">
            <v>GLYMA.06G312000</v>
          </cell>
          <cell r="B365">
            <v>-0.80584578808661056</v>
          </cell>
          <cell r="C365">
            <v>1.044208</v>
          </cell>
          <cell r="D365">
            <v>0.50284057559315998</v>
          </cell>
          <cell r="E365">
            <v>0.52785576348448904</v>
          </cell>
        </row>
        <row r="366">
          <cell r="A366" t="str">
            <v>GLYMA.12G068500</v>
          </cell>
          <cell r="B366">
            <v>-0.80584578808661056</v>
          </cell>
          <cell r="C366">
            <v>0.743699</v>
          </cell>
          <cell r="D366">
            <v>0.281144296449307</v>
          </cell>
          <cell r="E366">
            <v>0.17865488740906499</v>
          </cell>
          <cell r="F366" t="str">
            <v>Protein kinase domain</v>
          </cell>
        </row>
        <row r="367">
          <cell r="A367" t="str">
            <v>GLYMA.02G213400</v>
          </cell>
          <cell r="B367">
            <v>-0.821368060200658</v>
          </cell>
          <cell r="C367">
            <v>0.38759470000000001</v>
          </cell>
          <cell r="D367">
            <v>0.42044579179632602</v>
          </cell>
          <cell r="E367">
            <v>0.21874552797872199</v>
          </cell>
        </row>
        <row r="368">
          <cell r="A368" t="str">
            <v>GLYMA.11G143100</v>
          </cell>
          <cell r="B368">
            <v>-0.82888602948467782</v>
          </cell>
          <cell r="C368">
            <v>0.78117369999999997</v>
          </cell>
          <cell r="D368">
            <v>0.67477970406966403</v>
          </cell>
          <cell r="E368">
            <v>1.39981406018694</v>
          </cell>
          <cell r="F368" t="str">
            <v>Major intrinsic protein</v>
          </cell>
        </row>
        <row r="369">
          <cell r="A369" t="str">
            <v>GLYMA.06G256400</v>
          </cell>
          <cell r="B369">
            <v>-0.83375178465649091</v>
          </cell>
          <cell r="C369">
            <v>0.96825930000000004</v>
          </cell>
          <cell r="D369">
            <v>0.42770763835676401</v>
          </cell>
          <cell r="E369">
            <v>0.16151796216718101</v>
          </cell>
        </row>
        <row r="370">
          <cell r="A370" t="str">
            <v>GLYMA.02G131700</v>
          </cell>
          <cell r="B370">
            <v>-0.83375178465649402</v>
          </cell>
          <cell r="C370">
            <v>0.70417070000000004</v>
          </cell>
          <cell r="D370">
            <v>0.38755278675491001</v>
          </cell>
          <cell r="E370">
            <v>0.44841543668002898</v>
          </cell>
          <cell r="F370" t="str">
            <v>bZIP transcription factor</v>
          </cell>
        </row>
        <row r="371">
          <cell r="A371" t="str">
            <v>GLYMA.16G163200</v>
          </cell>
          <cell r="B371">
            <v>-0.85145378638995928</v>
          </cell>
          <cell r="C371">
            <v>0.67215150000000001</v>
          </cell>
          <cell r="D371">
            <v>0.434415275302587</v>
          </cell>
          <cell r="E371">
            <v>0.98152106383995297</v>
          </cell>
        </row>
        <row r="372">
          <cell r="A372" t="str">
            <v>GLYMA.13G211700</v>
          </cell>
          <cell r="B372">
            <v>-0.93391594658193144</v>
          </cell>
          <cell r="C372">
            <v>4.420814E-2</v>
          </cell>
          <cell r="D372">
            <v>1.49980626660095</v>
          </cell>
          <cell r="E372">
            <v>1.5320109595956499</v>
          </cell>
          <cell r="F372" t="str">
            <v>Adenosylmethionine decarboxylase</v>
          </cell>
        </row>
        <row r="373">
          <cell r="A373" t="str">
            <v>GLYMA.07G248100</v>
          </cell>
          <cell r="B373">
            <v>-0.94393470240691557</v>
          </cell>
          <cell r="C373">
            <v>1.250659</v>
          </cell>
          <cell r="D373">
            <v>0.95833501088395401</v>
          </cell>
          <cell r="E373">
            <v>0.93224025843168201</v>
          </cell>
          <cell r="F373" t="str">
            <v>Heavy-metal-associated domain</v>
          </cell>
        </row>
        <row r="374">
          <cell r="A374" t="str">
            <v>GLYMA.20G160200</v>
          </cell>
          <cell r="B374">
            <v>-0.96080852097131342</v>
          </cell>
          <cell r="C374">
            <v>0.4217709</v>
          </cell>
          <cell r="D374">
            <v>0.31139900877195198</v>
          </cell>
          <cell r="E374">
            <v>0.29366134668606703</v>
          </cell>
        </row>
        <row r="375">
          <cell r="A375" t="str">
            <v>GLYMA.04G138600</v>
          </cell>
          <cell r="B375">
            <v>-1.0788642824930275</v>
          </cell>
          <cell r="C375">
            <v>0.63499969999999994</v>
          </cell>
          <cell r="D375">
            <v>0.33400060403757997</v>
          </cell>
          <cell r="E375">
            <v>0.40766119472201401</v>
          </cell>
        </row>
        <row r="376">
          <cell r="A376" t="str">
            <v>GLYMA.10G191000</v>
          </cell>
          <cell r="B376">
            <v>-1.1043993746001677</v>
          </cell>
          <cell r="C376">
            <v>3.2506590000000002</v>
          </cell>
          <cell r="D376">
            <v>0.79163249335876895</v>
          </cell>
          <cell r="E376">
            <v>0.337370009284437</v>
          </cell>
          <cell r="F376" t="str">
            <v>Myb-like DNA-binding domain</v>
          </cell>
        </row>
        <row r="377">
          <cell r="A377" t="str">
            <v>GLYMA.15G134600</v>
          </cell>
          <cell r="B377">
            <v>-1.1043993746001677</v>
          </cell>
          <cell r="C377">
            <v>5.5643039999999998E-2</v>
          </cell>
          <cell r="D377">
            <v>0.43500283268759699</v>
          </cell>
          <cell r="E377">
            <v>0.38166743687107402</v>
          </cell>
        </row>
        <row r="378">
          <cell r="A378" t="str">
            <v>GLYMA.11G085900</v>
          </cell>
          <cell r="B378">
            <v>-1.1663271237433717</v>
          </cell>
          <cell r="C378">
            <v>1.506999</v>
          </cell>
          <cell r="D378">
            <v>0.51441603257854296</v>
          </cell>
          <cell r="E378">
            <v>0.26835640264465099</v>
          </cell>
          <cell r="F378" t="str">
            <v>Lethal giant larvae(Lgl) like, C-terminal</v>
          </cell>
        </row>
        <row r="379">
          <cell r="A379" t="str">
            <v>GLYMA.11G123300</v>
          </cell>
          <cell r="B379">
            <v>-1.2487892839353381</v>
          </cell>
          <cell r="C379">
            <v>9.1002349999999996E-2</v>
          </cell>
          <cell r="D379">
            <v>0.86047033149275598</v>
          </cell>
          <cell r="E379">
            <v>0.41388348271120201</v>
          </cell>
        </row>
        <row r="380">
          <cell r="A380" t="str">
            <v>GLYMA.14G071400</v>
          </cell>
          <cell r="B380">
            <v>-1.2487892839353407</v>
          </cell>
          <cell r="C380">
            <v>7.5420219999999996E-2</v>
          </cell>
          <cell r="D380">
            <v>0.33380368432476099</v>
          </cell>
          <cell r="E380">
            <v>0.41025657160646001</v>
          </cell>
          <cell r="F380" t="str">
            <v>bZIP transcription factor</v>
          </cell>
        </row>
        <row r="381">
          <cell r="A381" t="str">
            <v>GLYMA.13G211000</v>
          </cell>
          <cell r="B381">
            <v>-1.2487892839353467</v>
          </cell>
          <cell r="C381">
            <v>0.48127189999999997</v>
          </cell>
          <cell r="D381">
            <v>0.48020454288778303</v>
          </cell>
          <cell r="E381">
            <v>0.35982046077056801</v>
          </cell>
          <cell r="F381" t="str">
            <v>F-box domain</v>
          </cell>
        </row>
        <row r="382">
          <cell r="A382" t="str">
            <v>GLYMA.09G136800</v>
          </cell>
          <cell r="B382">
            <v>-1.3012567038294802</v>
          </cell>
          <cell r="C382">
            <v>6.7794960000000001E-2</v>
          </cell>
          <cell r="D382">
            <v>0.29006552340210801</v>
          </cell>
          <cell r="E382">
            <v>0.184724891032472</v>
          </cell>
        </row>
        <row r="383">
          <cell r="A383" t="str">
            <v>GLYMA.04G052100</v>
          </cell>
          <cell r="B383">
            <v>-1.333678181521857</v>
          </cell>
          <cell r="C383">
            <v>2.1370019999999998</v>
          </cell>
          <cell r="D383">
            <v>0.43660510210470599</v>
          </cell>
          <cell r="E383">
            <v>0.794427674001002</v>
          </cell>
          <cell r="F383" t="str">
            <v>Cytochrome P450</v>
          </cell>
        </row>
        <row r="384">
          <cell r="A384" t="str">
            <v>GLYMA.04G141400</v>
          </cell>
          <cell r="B384">
            <v>-1.4007923773803901</v>
          </cell>
          <cell r="C384">
            <v>0.72982689999999995</v>
          </cell>
          <cell r="D384">
            <v>0.66782151367357301</v>
          </cell>
          <cell r="E384">
            <v>0.29756439816799002</v>
          </cell>
        </row>
        <row r="385">
          <cell r="A385" t="str">
            <v>GLYMA.04G104400</v>
          </cell>
          <cell r="B385">
            <v>-1.4007923773803901</v>
          </cell>
          <cell r="C385">
            <v>0.66569650000000002</v>
          </cell>
          <cell r="D385">
            <v>1.1901148750523201</v>
          </cell>
          <cell r="E385">
            <v>0.76272729044036902</v>
          </cell>
        </row>
        <row r="386">
          <cell r="A386" t="str">
            <v>GLYMA.09G066300</v>
          </cell>
          <cell r="B386">
            <v>-1.471181705271785</v>
          </cell>
          <cell r="C386">
            <v>0.25065900000000002</v>
          </cell>
          <cell r="D386">
            <v>0.84842728179732996</v>
          </cell>
          <cell r="E386">
            <v>0.51058451435377294</v>
          </cell>
        </row>
        <row r="387">
          <cell r="A387" t="str">
            <v>GLYMA.20G163900</v>
          </cell>
          <cell r="B387">
            <v>-1.5382959011303237</v>
          </cell>
          <cell r="C387">
            <v>0.63252969999999997</v>
          </cell>
          <cell r="D387">
            <v>0.74767659883735405</v>
          </cell>
          <cell r="E387">
            <v>0.60201344213876795</v>
          </cell>
        </row>
        <row r="388">
          <cell r="A388" t="str">
            <v>GLYMA.10G286900</v>
          </cell>
          <cell r="B388">
            <v>-1.6638267832141813</v>
          </cell>
          <cell r="C388">
            <v>0.25065900000000002</v>
          </cell>
          <cell r="D388">
            <v>0.95848231168068498</v>
          </cell>
          <cell r="E388">
            <v>0.33263130348143699</v>
          </cell>
          <cell r="F388" t="str">
            <v>GRAM domain</v>
          </cell>
        </row>
        <row r="389">
          <cell r="A389" t="str">
            <v>GLYMA.06G299700</v>
          </cell>
          <cell r="B389">
            <v>-1.6638267832141813</v>
          </cell>
          <cell r="C389">
            <v>8.0734020000000004E-2</v>
          </cell>
          <cell r="D389">
            <v>0.73974504614193504</v>
          </cell>
          <cell r="E389">
            <v>0.46907434522110197</v>
          </cell>
        </row>
        <row r="390">
          <cell r="A390" t="str">
            <v>GLYMA.18G275600</v>
          </cell>
          <cell r="B390">
            <v>-1.9492290020764298</v>
          </cell>
          <cell r="C390">
            <v>0.80320000000000003</v>
          </cell>
          <cell r="D390">
            <v>0.47455870445950599</v>
          </cell>
          <cell r="E390">
            <v>0.263893259316963</v>
          </cell>
        </row>
        <row r="391">
          <cell r="A391" t="str">
            <v>GLYMA.20G102000</v>
          </cell>
          <cell r="B391">
            <v>-1.9857548781015495</v>
          </cell>
          <cell r="C391">
            <v>0.87214740000000002</v>
          </cell>
          <cell r="D391">
            <v>0.78876102809190496</v>
          </cell>
          <cell r="E391">
            <v>0.345307292763047</v>
          </cell>
          <cell r="F391" t="str">
            <v>GRAM domain</v>
          </cell>
        </row>
        <row r="392">
          <cell r="A392" t="str">
            <v>GLYMA.09G068400</v>
          </cell>
          <cell r="B392">
            <v>-2.6638267832141884</v>
          </cell>
          <cell r="C392">
            <v>0.75880590000000003</v>
          </cell>
          <cell r="D392">
            <v>0.74236560725562795</v>
          </cell>
          <cell r="E392">
            <v>0.21984138923906801</v>
          </cell>
          <cell r="F392" t="str">
            <v>CCAAT-binding transcription factor (CBF-B/NF-YA) subunit B</v>
          </cell>
        </row>
        <row r="393">
          <cell r="A393" t="str">
            <v>GLYMA.13G224400</v>
          </cell>
          <cell r="B393">
            <v>-2.676628461037045</v>
          </cell>
          <cell r="C393">
            <v>0.22208990000000001</v>
          </cell>
          <cell r="D393">
            <v>0.45485328343875198</v>
          </cell>
          <cell r="E393">
            <v>0.347227089339879</v>
          </cell>
          <cell r="F393" t="str">
            <v>Dynamin family</v>
          </cell>
        </row>
        <row r="394">
          <cell r="A394" t="str">
            <v>GLYMA.02G302400</v>
          </cell>
          <cell r="B394">
            <v>-2.985754878101551</v>
          </cell>
          <cell r="C394">
            <v>0.2597042</v>
          </cell>
          <cell r="D394">
            <v>0.53684986564880299</v>
          </cell>
          <cell r="E394">
            <v>0.558330983114246</v>
          </cell>
          <cell r="F394" t="str">
            <v>Ring finger domain</v>
          </cell>
        </row>
        <row r="395">
          <cell r="A395" t="str">
            <v>GLYMA.01G127700</v>
          </cell>
          <cell r="B395">
            <v>2.658101311673172</v>
          </cell>
          <cell r="C395">
            <v>-1.034743</v>
          </cell>
          <cell r="D395">
            <v>0.47450122380570797</v>
          </cell>
          <cell r="E395">
            <v>0.34255516889850601</v>
          </cell>
          <cell r="F395" t="str">
            <v>NB-ARC domain</v>
          </cell>
        </row>
        <row r="396">
          <cell r="A396" t="str">
            <v>GLYMA.05G108200</v>
          </cell>
          <cell r="B396">
            <v>1.9211357175069723</v>
          </cell>
          <cell r="C396">
            <v>-0.71281510000000003</v>
          </cell>
          <cell r="D396">
            <v>0.35111969326879</v>
          </cell>
          <cell r="E396">
            <v>0.44569131977495802</v>
          </cell>
          <cell r="F396" t="str">
            <v>Basic region leucine zipper</v>
          </cell>
        </row>
        <row r="397">
          <cell r="A397" t="str">
            <v>GLYMA.15G197100</v>
          </cell>
          <cell r="B397">
            <v>1.8555473758793948</v>
          </cell>
          <cell r="C397">
            <v>-9.8236119999999996E-2</v>
          </cell>
          <cell r="D397">
            <v>0.401666604795543</v>
          </cell>
          <cell r="E397">
            <v>0.212996469580084</v>
          </cell>
        </row>
        <row r="398">
          <cell r="A398" t="str">
            <v>GLYMA.18G133100</v>
          </cell>
          <cell r="B398">
            <v>1.8507463896155774</v>
          </cell>
          <cell r="C398">
            <v>-5.2733120000000001E-2</v>
          </cell>
          <cell r="D398">
            <v>0.40486558707206599</v>
          </cell>
          <cell r="E398">
            <v>0.17592404206214399</v>
          </cell>
          <cell r="F398" t="str">
            <v>Cyclin, C-terminal domain</v>
          </cell>
        </row>
        <row r="399">
          <cell r="A399" t="str">
            <v>GLYMA.13G348400</v>
          </cell>
          <cell r="B399">
            <v>1.7956048354231184</v>
          </cell>
          <cell r="C399">
            <v>-0.44121870000000002</v>
          </cell>
          <cell r="D399">
            <v>0.45240004138618001</v>
          </cell>
          <cell r="E399">
            <v>0.26182279694370703</v>
          </cell>
          <cell r="F399" t="str">
            <v>IQ calmodulin-binding motif</v>
          </cell>
        </row>
        <row r="400">
          <cell r="A400" t="str">
            <v>GLYMA.05G179800</v>
          </cell>
          <cell r="B400">
            <v>1.7767458081718022</v>
          </cell>
          <cell r="C400">
            <v>-0.42357080000000003</v>
          </cell>
          <cell r="D400">
            <v>0.47478922514726302</v>
          </cell>
          <cell r="E400">
            <v>0.438772585277801</v>
          </cell>
        </row>
        <row r="401">
          <cell r="A401" t="str">
            <v>GLYMA.16G013400</v>
          </cell>
          <cell r="B401">
            <v>1.5060982182281266</v>
          </cell>
          <cell r="C401">
            <v>-0.69687359999999998</v>
          </cell>
          <cell r="D401">
            <v>0.32406639869762099</v>
          </cell>
          <cell r="E401">
            <v>0.52562830856467402</v>
          </cell>
          <cell r="F401" t="str">
            <v>Tubby C 2</v>
          </cell>
        </row>
        <row r="402">
          <cell r="A402" t="str">
            <v>GLYMA.08G146600</v>
          </cell>
          <cell r="B402">
            <v>1.3361732167858149</v>
          </cell>
          <cell r="C402">
            <v>-0.1823004</v>
          </cell>
          <cell r="D402">
            <v>0.71364260634104904</v>
          </cell>
          <cell r="E402">
            <v>0.26220393803020398</v>
          </cell>
          <cell r="F402" t="str">
            <v>Ring finger domain</v>
          </cell>
        </row>
        <row r="403">
          <cell r="A403" t="str">
            <v>GLYMA.03G139800</v>
          </cell>
          <cell r="B403">
            <v>1.3361732167858145</v>
          </cell>
          <cell r="C403">
            <v>-0.43864009999999998</v>
          </cell>
          <cell r="D403">
            <v>0.59650897928747604</v>
          </cell>
          <cell r="E403">
            <v>0.393300938770203</v>
          </cell>
        </row>
        <row r="404">
          <cell r="A404" t="str">
            <v>GLYMA.20G169200</v>
          </cell>
          <cell r="B404">
            <v>1.2024947815538503</v>
          </cell>
          <cell r="C404">
            <v>-4.1548799999999997E-3</v>
          </cell>
          <cell r="D404">
            <v>0.51826425098393503</v>
          </cell>
          <cell r="E404">
            <v>0.83336644832821105</v>
          </cell>
          <cell r="F404" t="str">
            <v>Peroxidase</v>
          </cell>
        </row>
        <row r="405">
          <cell r="A405" t="str">
            <v>GLYMA.10G149500</v>
          </cell>
          <cell r="B405">
            <v>1.1435281388434198</v>
          </cell>
          <cell r="C405">
            <v>-1.449781</v>
          </cell>
          <cell r="D405">
            <v>0.35393388205930698</v>
          </cell>
          <cell r="E405">
            <v>0.51464532638496097</v>
          </cell>
          <cell r="F405" t="str">
            <v>Kinesin motor domain</v>
          </cell>
        </row>
        <row r="406">
          <cell r="A406" t="str">
            <v>GLYMA.14G215100</v>
          </cell>
          <cell r="B406">
            <v>1.1066913706630517</v>
          </cell>
          <cell r="C406">
            <v>-0.48269529999999999</v>
          </cell>
          <cell r="D406">
            <v>0.294706239123733</v>
          </cell>
          <cell r="E406">
            <v>0.168185522513076</v>
          </cell>
          <cell r="F406" t="str">
            <v>linker histone H1 and H5 family</v>
          </cell>
        </row>
        <row r="407">
          <cell r="A407" t="str">
            <v>GLYMA.17G153000</v>
          </cell>
          <cell r="B407">
            <v>1.0731388109520217</v>
          </cell>
          <cell r="C407">
            <v>-0.20502049999999999</v>
          </cell>
          <cell r="D407">
            <v>0.80944497837115104</v>
          </cell>
          <cell r="E407">
            <v>0.27711267271236001</v>
          </cell>
        </row>
        <row r="408">
          <cell r="A408" t="str">
            <v>GLYMA.11G082500</v>
          </cell>
          <cell r="B408">
            <v>1.0583607555807455</v>
          </cell>
          <cell r="C408">
            <v>-0.16618069999999999</v>
          </cell>
          <cell r="D408">
            <v>0.65714826763265999</v>
          </cell>
          <cell r="E408">
            <v>0.320064573928798</v>
          </cell>
          <cell r="F408" t="str">
            <v>Divergent CRAL/TRIO domain</v>
          </cell>
        </row>
        <row r="409">
          <cell r="A409" t="str">
            <v>GLYMA.18G157300</v>
          </cell>
          <cell r="B409">
            <v>1.0253952464151819</v>
          </cell>
          <cell r="C409">
            <v>-0.38297039999999999</v>
          </cell>
          <cell r="D409">
            <v>0.58622755730651299</v>
          </cell>
          <cell r="E409">
            <v>0.25398785185789402</v>
          </cell>
          <cell r="F409" t="str">
            <v>Ribosomal protein S8e</v>
          </cell>
        </row>
        <row r="410">
          <cell r="A410" t="str">
            <v>GLYMA.13G191200</v>
          </cell>
          <cell r="B410">
            <v>1.0142451218984561</v>
          </cell>
          <cell r="C410">
            <v>-0.27985569999999999</v>
          </cell>
          <cell r="D410">
            <v>0.61577418531499695</v>
          </cell>
          <cell r="E410">
            <v>0.40254180337496298</v>
          </cell>
          <cell r="F410" t="str">
            <v>Annexin</v>
          </cell>
        </row>
        <row r="411">
          <cell r="A411" t="str">
            <v>GLYMA.11G154700</v>
          </cell>
          <cell r="B411">
            <v>1.0142451218984561</v>
          </cell>
          <cell r="C411">
            <v>-0.55669590000000002</v>
          </cell>
          <cell r="D411">
            <v>0.64446924077057199</v>
          </cell>
          <cell r="E411">
            <v>0.223473307990493</v>
          </cell>
        </row>
        <row r="412">
          <cell r="A412" t="str">
            <v>GLYMA.02G017800</v>
          </cell>
          <cell r="B412">
            <v>0.98299418791401305</v>
          </cell>
          <cell r="C412">
            <v>-0.69447899999999996</v>
          </cell>
          <cell r="D412">
            <v>0.37002091886549598</v>
          </cell>
          <cell r="E412">
            <v>0.25382441365970199</v>
          </cell>
        </row>
        <row r="413">
          <cell r="A413" t="str">
            <v>GLYMA.17G087000</v>
          </cell>
          <cell r="B413">
            <v>0.96730589893990193</v>
          </cell>
          <cell r="C413">
            <v>-0.65149369999999995</v>
          </cell>
          <cell r="D413">
            <v>0.44831203115149199</v>
          </cell>
          <cell r="E413">
            <v>0.24364212195313001</v>
          </cell>
        </row>
        <row r="414">
          <cell r="A414" t="str">
            <v>GLYMA.10G227300</v>
          </cell>
          <cell r="B414">
            <v>0.93656575807657982</v>
          </cell>
          <cell r="C414">
            <v>-0.54520029999999997</v>
          </cell>
          <cell r="D414">
            <v>0.55883646763827499</v>
          </cell>
          <cell r="E414">
            <v>0.188372615458992</v>
          </cell>
          <cell r="F414" t="str">
            <v>ABC transporter transmembrane region</v>
          </cell>
        </row>
        <row r="415">
          <cell r="A415" t="str">
            <v>GLYMA.06G179200</v>
          </cell>
          <cell r="B415">
            <v>0.92113571750697043</v>
          </cell>
          <cell r="C415">
            <v>0</v>
          </cell>
          <cell r="D415">
            <v>0.72459710811265299</v>
          </cell>
          <cell r="E415">
            <v>0.40791714472630702</v>
          </cell>
          <cell r="F415" t="str">
            <v>Raffinose synthase or seed imbibition protein Sip1</v>
          </cell>
        </row>
        <row r="416">
          <cell r="A416" t="str">
            <v>GLYMA.11G224800</v>
          </cell>
          <cell r="B416">
            <v>0.92113571750697043</v>
          </cell>
          <cell r="C416">
            <v>-0.33430349999999998</v>
          </cell>
          <cell r="D416">
            <v>0.66562879584284596</v>
          </cell>
          <cell r="E416">
            <v>0.36842791631580601</v>
          </cell>
        </row>
        <row r="417">
          <cell r="A417" t="str">
            <v>GLYMA.01G054400</v>
          </cell>
          <cell r="B417">
            <v>0.90275718819212181</v>
          </cell>
          <cell r="C417">
            <v>-0.11588</v>
          </cell>
          <cell r="D417">
            <v>0.374033905435878</v>
          </cell>
          <cell r="E417">
            <v>0.273975464648477</v>
          </cell>
          <cell r="F417" t="str">
            <v>Protein of unknown function, DUF538</v>
          </cell>
        </row>
        <row r="418">
          <cell r="A418" t="str">
            <v>GLYMA.17G051400</v>
          </cell>
          <cell r="B418">
            <v>0.87674159814851738</v>
          </cell>
          <cell r="C418">
            <v>-0.33430349999999998</v>
          </cell>
          <cell r="D418">
            <v>0.31437769482963901</v>
          </cell>
          <cell r="E418">
            <v>0.30031937850252</v>
          </cell>
          <cell r="F418" t="str">
            <v>CCAAT-binding transcription factor (CBF-B/NF-YA) subunit B</v>
          </cell>
        </row>
        <row r="419">
          <cell r="A419" t="str">
            <v>GLYMA.09G041900</v>
          </cell>
          <cell r="B419">
            <v>0.86668793348459894</v>
          </cell>
          <cell r="C419">
            <v>-4.7682259999999997E-2</v>
          </cell>
          <cell r="D419">
            <v>0.34078075585733603</v>
          </cell>
          <cell r="E419">
            <v>0.422563642852606</v>
          </cell>
        </row>
        <row r="420">
          <cell r="A420" t="str">
            <v>GLYMA.14G193100</v>
          </cell>
          <cell r="B420">
            <v>0.83093790853539728</v>
          </cell>
          <cell r="C420">
            <v>-0.91926600000000003</v>
          </cell>
          <cell r="D420">
            <v>1.11700179939432</v>
          </cell>
          <cell r="E420">
            <v>0.71665418578450701</v>
          </cell>
          <cell r="F420" t="str">
            <v>Putative undecaprenyl diphosphate synthase</v>
          </cell>
        </row>
        <row r="421">
          <cell r="A421" t="str">
            <v>GLYMA.08G059700</v>
          </cell>
          <cell r="B421">
            <v>0.80880701740409466</v>
          </cell>
          <cell r="C421">
            <v>-0.16661380000000001</v>
          </cell>
          <cell r="D421">
            <v>0.44269679753158298</v>
          </cell>
          <cell r="E421">
            <v>0.469707910093839</v>
          </cell>
        </row>
        <row r="422">
          <cell r="A422" t="str">
            <v>GLYMA.07G139300</v>
          </cell>
          <cell r="B422">
            <v>0.75121071606466172</v>
          </cell>
          <cell r="C422">
            <v>-0.21565899999999999</v>
          </cell>
          <cell r="D422">
            <v>0.37158811225254201</v>
          </cell>
          <cell r="E422">
            <v>0.35510830683265698</v>
          </cell>
        </row>
        <row r="423">
          <cell r="A423" t="str">
            <v>GLYMA.05G029200</v>
          </cell>
          <cell r="B423">
            <v>0.75121071606466017</v>
          </cell>
          <cell r="C423">
            <v>-0.58902259999999995</v>
          </cell>
          <cell r="D423">
            <v>0.40175926163015402</v>
          </cell>
          <cell r="E423">
            <v>0.23077186588713799</v>
          </cell>
          <cell r="F423" t="str">
            <v>Aldehyde dehydrogenase family</v>
          </cell>
        </row>
        <row r="424">
          <cell r="A424" t="str">
            <v>GLYMA.08G287500</v>
          </cell>
          <cell r="B424">
            <v>0.75121071606465806</v>
          </cell>
          <cell r="C424">
            <v>-0.52623560000000003</v>
          </cell>
          <cell r="D424">
            <v>0.43985809801577902</v>
          </cell>
          <cell r="E424">
            <v>0.20326456338925</v>
          </cell>
          <cell r="F424" t="str">
            <v>BURP domain</v>
          </cell>
        </row>
        <row r="425">
          <cell r="A425" t="str">
            <v>GLYMA.14G105400</v>
          </cell>
          <cell r="B425">
            <v>0.74425795542289219</v>
          </cell>
          <cell r="C425">
            <v>-0.28738239999999998</v>
          </cell>
          <cell r="D425">
            <v>0.30901709913450698</v>
          </cell>
          <cell r="E425">
            <v>0.22695906207053201</v>
          </cell>
        </row>
        <row r="426">
          <cell r="A426" t="str">
            <v>GLYMA.05G143300</v>
          </cell>
          <cell r="B426">
            <v>0.74334859829168809</v>
          </cell>
          <cell r="C426">
            <v>-4.2122729999999997E-2</v>
          </cell>
          <cell r="D426">
            <v>0.26394293296563398</v>
          </cell>
          <cell r="E426">
            <v>0.21472057766711899</v>
          </cell>
          <cell r="F426" t="str">
            <v>Beta-lactamase superfamily domain</v>
          </cell>
        </row>
        <row r="427">
          <cell r="A427" t="str">
            <v>GLYMA.10G217900</v>
          </cell>
          <cell r="B427">
            <v>0.73472259327608658</v>
          </cell>
          <cell r="C427">
            <v>-0.14003470000000001</v>
          </cell>
          <cell r="D427">
            <v>0.274541900623263</v>
          </cell>
          <cell r="E427">
            <v>0.239994360587828</v>
          </cell>
        </row>
        <row r="428">
          <cell r="A428" t="str">
            <v>GLYMA.13G199500</v>
          </cell>
          <cell r="B428">
            <v>0.7275981588427135</v>
          </cell>
          <cell r="C428">
            <v>-0.66235770000000005</v>
          </cell>
          <cell r="D428">
            <v>0.49921889685328902</v>
          </cell>
          <cell r="E428">
            <v>0.30283699753476001</v>
          </cell>
          <cell r="F428" t="str">
            <v>Annexin</v>
          </cell>
        </row>
        <row r="429">
          <cell r="A429" t="str">
            <v>GLYMA.19G018200</v>
          </cell>
          <cell r="B429">
            <v>0.71468484003954691</v>
          </cell>
          <cell r="C429">
            <v>-0.40469280000000002</v>
          </cell>
          <cell r="D429">
            <v>0.38224353183256299</v>
          </cell>
          <cell r="E429">
            <v>0.16612814882545399</v>
          </cell>
        </row>
        <row r="430">
          <cell r="A430" t="str">
            <v>GLYMA.18G040200</v>
          </cell>
          <cell r="B430">
            <v>0.71468484003954691</v>
          </cell>
          <cell r="C430">
            <v>-1.1416580000000001</v>
          </cell>
          <cell r="D430">
            <v>0.51821922788174302</v>
          </cell>
          <cell r="E430">
            <v>0.31583240911746302</v>
          </cell>
          <cell r="F430" t="str">
            <v>linker histone H1 and H5 family</v>
          </cell>
        </row>
        <row r="431">
          <cell r="A431" t="str">
            <v>GLYMA.11G019500</v>
          </cell>
          <cell r="B431">
            <v>0.690303991374838</v>
          </cell>
          <cell r="C431">
            <v>-0.83081740000000004</v>
          </cell>
          <cell r="D431">
            <v>0.40275423198599303</v>
          </cell>
          <cell r="E431">
            <v>0.238727325208689</v>
          </cell>
          <cell r="F431" t="str">
            <v>Ribosomal protein S5, N-terminal domain</v>
          </cell>
        </row>
        <row r="432">
          <cell r="A432" t="str">
            <v>GLYMA.12G101800</v>
          </cell>
          <cell r="B432">
            <v>0.68944754854052104</v>
          </cell>
          <cell r="C432">
            <v>-0.31992429999999999</v>
          </cell>
          <cell r="D432">
            <v>0.41771607934675298</v>
          </cell>
          <cell r="E432">
            <v>0.40482811596707102</v>
          </cell>
          <cell r="F432" t="str">
            <v>Xyloglucan endo-transglycosylase (XET) C-terminus</v>
          </cell>
        </row>
        <row r="433">
          <cell r="A433" t="str">
            <v>GLYMA.06G260900</v>
          </cell>
          <cell r="B433">
            <v>0.65810131167317776</v>
          </cell>
          <cell r="C433">
            <v>-0.33430349999999998</v>
          </cell>
          <cell r="D433">
            <v>0.347448385180047</v>
          </cell>
          <cell r="E433">
            <v>0.18904186392157299</v>
          </cell>
        </row>
        <row r="434">
          <cell r="A434" t="str">
            <v>GLYMA.16G096500</v>
          </cell>
          <cell r="B434">
            <v>0.65810131167317776</v>
          </cell>
          <cell r="C434">
            <v>-0.36601230000000001</v>
          </cell>
          <cell r="D434">
            <v>0.32817721564208202</v>
          </cell>
          <cell r="E434">
            <v>0.62478533451646101</v>
          </cell>
          <cell r="F434" t="str">
            <v>CTP synthase N-terminus</v>
          </cell>
        </row>
        <row r="435">
          <cell r="A435" t="str">
            <v>GLYMA.19G159000</v>
          </cell>
          <cell r="B435">
            <v>0.65810131167317765</v>
          </cell>
          <cell r="C435">
            <v>-0.2786555</v>
          </cell>
          <cell r="D435">
            <v>0.74474485316370098</v>
          </cell>
          <cell r="E435">
            <v>0.26184618163761197</v>
          </cell>
          <cell r="F435" t="str">
            <v>STAS domain</v>
          </cell>
        </row>
        <row r="436">
          <cell r="A436" t="str">
            <v>GLYMA.01G187200</v>
          </cell>
          <cell r="B436">
            <v>0.63162910031199115</v>
          </cell>
          <cell r="C436">
            <v>-0.33430349999999998</v>
          </cell>
          <cell r="D436">
            <v>0.41749162371144999</v>
          </cell>
          <cell r="E436">
            <v>0.57561943995548703</v>
          </cell>
        </row>
        <row r="437">
          <cell r="A437" t="str">
            <v>GLYMA.19G158900</v>
          </cell>
          <cell r="B437">
            <v>0.62157543564806417</v>
          </cell>
          <cell r="C437">
            <v>-0.1110034</v>
          </cell>
          <cell r="D437">
            <v>0.34495538195847097</v>
          </cell>
          <cell r="E437">
            <v>0.29190998245015498</v>
          </cell>
        </row>
        <row r="438">
          <cell r="A438" t="str">
            <v>GLYMA.08G344200</v>
          </cell>
          <cell r="B438">
            <v>0.61027694833693114</v>
          </cell>
          <cell r="C438">
            <v>-0.91049579999999997</v>
          </cell>
          <cell r="D438">
            <v>1.3682606882589301</v>
          </cell>
          <cell r="E438">
            <v>0.236201604048938</v>
          </cell>
        </row>
        <row r="439">
          <cell r="A439" t="str">
            <v>GLYMA.15G276000</v>
          </cell>
          <cell r="B439">
            <v>0.5992076226196128</v>
          </cell>
          <cell r="C439">
            <v>-0.1574257</v>
          </cell>
          <cell r="D439">
            <v>0.47613597402622199</v>
          </cell>
          <cell r="E439">
            <v>0.285856752237717</v>
          </cell>
        </row>
        <row r="440">
          <cell r="A440" t="str">
            <v>GLYMA.01G199100</v>
          </cell>
          <cell r="B440">
            <v>0.59693744899478363</v>
          </cell>
          <cell r="C440">
            <v>-1.756806E-2</v>
          </cell>
          <cell r="D440">
            <v>0.35854230675047999</v>
          </cell>
          <cell r="E440">
            <v>0.22734246523453999</v>
          </cell>
        </row>
        <row r="441">
          <cell r="A441" t="str">
            <v>GLYMA.17G105700</v>
          </cell>
          <cell r="B441">
            <v>0.59182809225401589</v>
          </cell>
          <cell r="C441">
            <v>-0.12199989999999999</v>
          </cell>
          <cell r="D441">
            <v>0.34480884619673202</v>
          </cell>
          <cell r="E441">
            <v>0.23406416067017799</v>
          </cell>
          <cell r="F441" t="str">
            <v>Elongation factor Tu GTP binding domain</v>
          </cell>
        </row>
        <row r="442">
          <cell r="A442" t="str">
            <v>GLYMA.17G103500</v>
          </cell>
          <cell r="B442">
            <v>0.57718131628961611</v>
          </cell>
          <cell r="C442">
            <v>-0.1119111</v>
          </cell>
          <cell r="D442">
            <v>1.3966993794407701</v>
          </cell>
          <cell r="E442">
            <v>1.09364552859722</v>
          </cell>
          <cell r="F442" t="str">
            <v>Glycosyl hydrolases family 18</v>
          </cell>
        </row>
        <row r="443">
          <cell r="A443" t="str">
            <v>GLYMA.01G213100</v>
          </cell>
          <cell r="B443">
            <v>0.57214572639231143</v>
          </cell>
          <cell r="C443">
            <v>-1.0421229999999999</v>
          </cell>
          <cell r="D443">
            <v>0.24112588385924999</v>
          </cell>
          <cell r="E443">
            <v>0.20154945011021599</v>
          </cell>
          <cell r="F443" t="str">
            <v>Domain of unknown function (DUF296)</v>
          </cell>
        </row>
        <row r="444">
          <cell r="A444" t="str">
            <v>GLYMA.18G220100</v>
          </cell>
          <cell r="B444">
            <v>0.5502980221386623</v>
          </cell>
          <cell r="C444">
            <v>-0.44255640000000002</v>
          </cell>
          <cell r="D444">
            <v>0.64671206302092898</v>
          </cell>
          <cell r="E444">
            <v>0.35992554197016102</v>
          </cell>
          <cell r="F444" t="str">
            <v>GRAS domain family</v>
          </cell>
        </row>
        <row r="445">
          <cell r="A445" t="str">
            <v>GLYMA.09G063000</v>
          </cell>
          <cell r="B445">
            <v>0.54916694012001654</v>
          </cell>
          <cell r="C445">
            <v>-2.809584E-2</v>
          </cell>
          <cell r="D445">
            <v>0.29415285246651401</v>
          </cell>
          <cell r="E445">
            <v>0.187250463228782</v>
          </cell>
          <cell r="F445" t="str">
            <v>Flavin containing amine oxidoreductase</v>
          </cell>
        </row>
        <row r="446">
          <cell r="A446" t="str">
            <v>GLYMA.18G002000</v>
          </cell>
          <cell r="B446">
            <v>0.54512010705731317</v>
          </cell>
          <cell r="C446">
            <v>-0.52502369999999998</v>
          </cell>
          <cell r="D446">
            <v>0.64430864612016903</v>
          </cell>
          <cell r="E446">
            <v>0.25495612480063901</v>
          </cell>
        </row>
        <row r="447">
          <cell r="A447" t="str">
            <v>GLYMA.10G222500</v>
          </cell>
          <cell r="B447">
            <v>0.5403139335660383</v>
          </cell>
          <cell r="C447">
            <v>-0.28183609999999998</v>
          </cell>
          <cell r="D447">
            <v>0.32662006239229102</v>
          </cell>
          <cell r="E447">
            <v>0.19904060857932199</v>
          </cell>
          <cell r="F447" t="str">
            <v>Peroxidase</v>
          </cell>
        </row>
        <row r="448">
          <cell r="A448" t="str">
            <v>GLYMA.13G342000</v>
          </cell>
          <cell r="B448">
            <v>0.53916023894966636</v>
          </cell>
          <cell r="C448">
            <v>-0.50541539999999996</v>
          </cell>
          <cell r="D448">
            <v>0.31094764500965599</v>
          </cell>
          <cell r="E448">
            <v>0.195636264784883</v>
          </cell>
          <cell r="F448" t="str">
            <v>Core histone H2A/H2B/H3/H4</v>
          </cell>
        </row>
        <row r="449">
          <cell r="A449" t="str">
            <v>GLYMA.05G155600</v>
          </cell>
          <cell r="B449">
            <v>0.53880238330082686</v>
          </cell>
          <cell r="C449">
            <v>-0.72572840000000005</v>
          </cell>
          <cell r="D449">
            <v>0.463853674776113</v>
          </cell>
          <cell r="E449">
            <v>0.57728569845128197</v>
          </cell>
        </row>
        <row r="450">
          <cell r="A450" t="str">
            <v>GLYMA.05G040300</v>
          </cell>
          <cell r="B450">
            <v>0.52881829472821351</v>
          </cell>
          <cell r="C450">
            <v>-0.33430349999999998</v>
          </cell>
          <cell r="D450">
            <v>3.7035843647868401</v>
          </cell>
          <cell r="E450">
            <v>5.10575557497289</v>
          </cell>
          <cell r="F450" t="str">
            <v>Raffinose synthase or seed imbibition protein Sip1</v>
          </cell>
        </row>
        <row r="451">
          <cell r="A451" t="str">
            <v>GLYMA.03G192000</v>
          </cell>
          <cell r="B451">
            <v>0.51674546242763741</v>
          </cell>
          <cell r="C451">
            <v>-0.1289846</v>
          </cell>
          <cell r="D451">
            <v>0.27316439427929001</v>
          </cell>
          <cell r="E451">
            <v>0.26316245399788002</v>
          </cell>
        </row>
        <row r="452">
          <cell r="A452" t="str">
            <v>GLYMA.01G211000</v>
          </cell>
          <cell r="B452">
            <v>0.48301460511508826</v>
          </cell>
          <cell r="C452">
            <v>-0.45803880000000002</v>
          </cell>
          <cell r="D452">
            <v>0.88596713552611095</v>
          </cell>
          <cell r="E452">
            <v>0.35626946324195802</v>
          </cell>
          <cell r="F452" t="str">
            <v>Glycosyl hydrolases family 32 N-terminal domain</v>
          </cell>
        </row>
        <row r="453">
          <cell r="A453" t="str">
            <v>GLYMA.17G052900</v>
          </cell>
          <cell r="B453">
            <v>0.46170409886967956</v>
          </cell>
          <cell r="C453">
            <v>-1.5042279999999999</v>
          </cell>
          <cell r="D453">
            <v>0.79870239315917102</v>
          </cell>
          <cell r="E453">
            <v>0.195828902153871</v>
          </cell>
          <cell r="F453" t="str">
            <v>Peroxidase</v>
          </cell>
        </row>
        <row r="454">
          <cell r="A454" t="str">
            <v>GLYMA.18G018600</v>
          </cell>
          <cell r="B454">
            <v>0.45875639951851743</v>
          </cell>
          <cell r="C454">
            <v>-0.91087819999999997</v>
          </cell>
          <cell r="D454">
            <v>0.37075046821771601</v>
          </cell>
          <cell r="E454">
            <v>0.21567917470845399</v>
          </cell>
          <cell r="F454" t="str">
            <v>Myo-inositol-1-phosphate synthase</v>
          </cell>
        </row>
        <row r="455">
          <cell r="A455" t="str">
            <v>GLYMA.19G195300</v>
          </cell>
          <cell r="B455">
            <v>0.45747951300795087</v>
          </cell>
          <cell r="C455">
            <v>-0.3779304</v>
          </cell>
          <cell r="D455">
            <v>0.44100808390764201</v>
          </cell>
          <cell r="E455">
            <v>0.21042683794727901</v>
          </cell>
          <cell r="F455" t="str">
            <v>Kinesin motor domain</v>
          </cell>
        </row>
        <row r="456">
          <cell r="A456" t="str">
            <v>GLYMA.08G245000</v>
          </cell>
          <cell r="B456">
            <v>0.45738680375489632</v>
          </cell>
          <cell r="C456">
            <v>-0.49009819999999998</v>
          </cell>
          <cell r="D456">
            <v>0.46694778217190103</v>
          </cell>
          <cell r="E456">
            <v>0.22177514843599</v>
          </cell>
          <cell r="F456" t="str">
            <v>Core histone H2A/H2B/H3/H4</v>
          </cell>
        </row>
        <row r="457">
          <cell r="A457" t="str">
            <v>GLYMA.04G091800</v>
          </cell>
          <cell r="B457">
            <v>0.42203395343965555</v>
          </cell>
          <cell r="C457">
            <v>-0.91994790000000004</v>
          </cell>
          <cell r="D457">
            <v>0.26659097078167399</v>
          </cell>
          <cell r="E457">
            <v>0.203467733398805</v>
          </cell>
          <cell r="F457" t="str">
            <v>Xylanase inhibitor N-terminal</v>
          </cell>
        </row>
        <row r="458">
          <cell r="A458" t="str">
            <v>GLYMA.12G201000</v>
          </cell>
          <cell r="B458">
            <v>0.41983114583272385</v>
          </cell>
          <cell r="C458">
            <v>-0.21400920000000001</v>
          </cell>
          <cell r="D458">
            <v>0.280948710529625</v>
          </cell>
          <cell r="E458">
            <v>0.26860911163740198</v>
          </cell>
        </row>
        <row r="459">
          <cell r="A459" t="str">
            <v>GLYMA.14G028000</v>
          </cell>
          <cell r="B459">
            <v>0.41417572878709108</v>
          </cell>
          <cell r="C459">
            <v>-0.69419940000000002</v>
          </cell>
          <cell r="D459">
            <v>0.582253085486926</v>
          </cell>
          <cell r="E459">
            <v>0.49441955505636098</v>
          </cell>
        </row>
        <row r="460">
          <cell r="A460" t="str">
            <v>GLYMA.20G170000</v>
          </cell>
          <cell r="B460">
            <v>0.40030355420553293</v>
          </cell>
          <cell r="C460">
            <v>-8.8514460000000003E-2</v>
          </cell>
          <cell r="D460">
            <v>0.478782706366841</v>
          </cell>
          <cell r="E460">
            <v>0.180003564951428</v>
          </cell>
        </row>
        <row r="461">
          <cell r="A461" t="str">
            <v>GLYMA.04G240900</v>
          </cell>
          <cell r="B461">
            <v>0.39248065768777124</v>
          </cell>
          <cell r="C461">
            <v>-1.360373E-2</v>
          </cell>
          <cell r="D461">
            <v>0.32228666384774601</v>
          </cell>
          <cell r="E461">
            <v>0.15611259027865501</v>
          </cell>
        </row>
        <row r="462">
          <cell r="A462" t="str">
            <v>GLYMA.07G034400</v>
          </cell>
          <cell r="B462">
            <v>0.38864063667995391</v>
          </cell>
          <cell r="C462">
            <v>-0.44796029999999998</v>
          </cell>
          <cell r="D462">
            <v>0.51328336005205899</v>
          </cell>
          <cell r="E462">
            <v>0.42440032651328402</v>
          </cell>
          <cell r="F462" t="str">
            <v>Kelch motif</v>
          </cell>
        </row>
        <row r="463">
          <cell r="A463" t="str">
            <v>GLYMA.18G040000</v>
          </cell>
          <cell r="B463">
            <v>0.37882991667264432</v>
          </cell>
          <cell r="C463">
            <v>-0.36657489999999998</v>
          </cell>
          <cell r="D463">
            <v>0.225036785025577</v>
          </cell>
          <cell r="E463">
            <v>0.202295886584584</v>
          </cell>
          <cell r="F463" t="str">
            <v>Transcriptional regulator DELLA protein N terminal</v>
          </cell>
        </row>
        <row r="464">
          <cell r="A464" t="str">
            <v>GLYMA.18G024800</v>
          </cell>
          <cell r="B464">
            <v>0.37746142527644744</v>
          </cell>
          <cell r="C464">
            <v>-0.59938570000000002</v>
          </cell>
          <cell r="D464">
            <v>0.47303638791776997</v>
          </cell>
          <cell r="E464">
            <v>0.26461904852991402</v>
          </cell>
          <cell r="F464" t="str">
            <v>Eukaryotic translation initiation factor 2 alpha subunit</v>
          </cell>
        </row>
        <row r="465">
          <cell r="A465" t="str">
            <v>GLYMA.10G179800</v>
          </cell>
          <cell r="B465">
            <v>0.37499246567633882</v>
          </cell>
          <cell r="C465">
            <v>-0.24905620000000001</v>
          </cell>
          <cell r="D465">
            <v>0.22406657189606499</v>
          </cell>
          <cell r="E465">
            <v>0.176858534305153</v>
          </cell>
          <cell r="F465" t="str">
            <v>Uncharacterised conserved protein (DUF2361)</v>
          </cell>
        </row>
        <row r="466">
          <cell r="A466" t="str">
            <v>GLYMA.05G058700</v>
          </cell>
          <cell r="B466">
            <v>0.37414106698483857</v>
          </cell>
          <cell r="C466">
            <v>-0.6525434</v>
          </cell>
          <cell r="D466">
            <v>0.257493589433897</v>
          </cell>
          <cell r="E466">
            <v>0.183930699837762</v>
          </cell>
        </row>
        <row r="467">
          <cell r="A467" t="str">
            <v>GLYMA.11G140800</v>
          </cell>
          <cell r="B467">
            <v>0.34483807791293569</v>
          </cell>
          <cell r="C467">
            <v>-0.24771580000000001</v>
          </cell>
          <cell r="D467">
            <v>0.45330330639746602</v>
          </cell>
          <cell r="E467">
            <v>0.31309731984078998</v>
          </cell>
          <cell r="F467" t="str">
            <v>Thaumatin family</v>
          </cell>
        </row>
        <row r="468">
          <cell r="A468" t="str">
            <v>GLYMA.06G127300</v>
          </cell>
          <cell r="B468">
            <v>0.33617321678581796</v>
          </cell>
          <cell r="C468">
            <v>-0.12670809999999999</v>
          </cell>
          <cell r="D468">
            <v>0.49303161735984802</v>
          </cell>
          <cell r="E468">
            <v>0.56551351772629999</v>
          </cell>
          <cell r="F468" t="str">
            <v>Wall-associated receptor kinase C-terminal</v>
          </cell>
        </row>
        <row r="469">
          <cell r="A469" t="str">
            <v>GLYMA.01G220600</v>
          </cell>
          <cell r="B469">
            <v>0.33617321678581669</v>
          </cell>
          <cell r="C469">
            <v>-5.2435959999999997E-2</v>
          </cell>
          <cell r="D469">
            <v>0.54448364610089195</v>
          </cell>
          <cell r="E469">
            <v>0.21128356555987099</v>
          </cell>
          <cell r="F469" t="str">
            <v>Major intrinsic protein</v>
          </cell>
        </row>
        <row r="470">
          <cell r="A470" t="str">
            <v>GLYMA.06G224200</v>
          </cell>
          <cell r="B470">
            <v>0.33617321678581641</v>
          </cell>
          <cell r="C470">
            <v>0</v>
          </cell>
          <cell r="D470">
            <v>1.45101223023189</v>
          </cell>
          <cell r="E470">
            <v>1.30463840592393</v>
          </cell>
        </row>
        <row r="471">
          <cell r="A471" t="str">
            <v>GLYMA.20G102100</v>
          </cell>
          <cell r="B471">
            <v>0.33617321678581641</v>
          </cell>
          <cell r="C471">
            <v>-0.24119409999999999</v>
          </cell>
          <cell r="D471">
            <v>0.73522931983192896</v>
          </cell>
          <cell r="E471">
            <v>0.31365704080479401</v>
          </cell>
          <cell r="F471" t="str">
            <v>GRAM domain</v>
          </cell>
        </row>
        <row r="472">
          <cell r="A472" t="str">
            <v>GLYMA.07G269400</v>
          </cell>
          <cell r="B472">
            <v>0.33617321678581641</v>
          </cell>
          <cell r="C472">
            <v>-0.33430349999999998</v>
          </cell>
          <cell r="D472">
            <v>0.46690627125081302</v>
          </cell>
          <cell r="E472">
            <v>0.373488392448587</v>
          </cell>
          <cell r="F472" t="str">
            <v>Glycosyl hydrolases family 17</v>
          </cell>
        </row>
        <row r="473">
          <cell r="A473" t="str">
            <v>GLYMA.11G028800</v>
          </cell>
          <cell r="B473">
            <v>0.33617321678581036</v>
          </cell>
          <cell r="C473">
            <v>-0.33430349999999998</v>
          </cell>
          <cell r="D473">
            <v>0.53948240511729995</v>
          </cell>
          <cell r="E473">
            <v>0.33973622351973398</v>
          </cell>
          <cell r="F473" t="str">
            <v>Domain of unknown function (DUF296)</v>
          </cell>
        </row>
        <row r="474">
          <cell r="A474" t="str">
            <v>GLYMA.08G131600</v>
          </cell>
          <cell r="B474">
            <v>0.33164355830530473</v>
          </cell>
          <cell r="C474">
            <v>-0.46262760000000003</v>
          </cell>
          <cell r="D474">
            <v>0.37901922868341897</v>
          </cell>
          <cell r="E474">
            <v>0.34543563789448301</v>
          </cell>
          <cell r="F474" t="str">
            <v>Plant specific eukaryotic initiation factor 4B</v>
          </cell>
        </row>
        <row r="475">
          <cell r="A475" t="str">
            <v>GLYMA.08G052600</v>
          </cell>
          <cell r="B475">
            <v>0.32212544230018375</v>
          </cell>
          <cell r="C475">
            <v>-0.38330540000000002</v>
          </cell>
          <cell r="D475">
            <v>0.33230291271069401</v>
          </cell>
          <cell r="E475">
            <v>0.222454185873626</v>
          </cell>
          <cell r="F475" t="str">
            <v>linker histone H1 and H5 family</v>
          </cell>
        </row>
        <row r="476">
          <cell r="A476" t="str">
            <v>GLYMA.17G063200</v>
          </cell>
          <cell r="B476">
            <v>0.3168367316882173</v>
          </cell>
          <cell r="C476">
            <v>-0.65003529999999998</v>
          </cell>
          <cell r="D476">
            <v>0.55576946750217604</v>
          </cell>
          <cell r="E476">
            <v>0.28682794508749399</v>
          </cell>
          <cell r="F476" t="str">
            <v>Centromere kinetochore component CENP-T</v>
          </cell>
        </row>
        <row r="477">
          <cell r="A477" t="str">
            <v>GLYMA.17G144700</v>
          </cell>
          <cell r="B477">
            <v>0.30970100542462853</v>
          </cell>
          <cell r="C477">
            <v>-0.27625620000000001</v>
          </cell>
          <cell r="D477">
            <v>0.22391430186717101</v>
          </cell>
          <cell r="E477">
            <v>0.20086970293780401</v>
          </cell>
          <cell r="F477" t="str">
            <v>Homeobox domain</v>
          </cell>
        </row>
        <row r="478">
          <cell r="A478" t="str">
            <v>GLYMA.07G253900</v>
          </cell>
          <cell r="B478">
            <v>0.30702687112630256</v>
          </cell>
          <cell r="C478">
            <v>-7.2763320000000006E-2</v>
          </cell>
          <cell r="D478">
            <v>0.32417309981984599</v>
          </cell>
          <cell r="E478">
            <v>0.26324630331052101</v>
          </cell>
          <cell r="F478" t="str">
            <v>Protein phosphatase 2C</v>
          </cell>
        </row>
        <row r="479">
          <cell r="A479" t="str">
            <v>GLYMA.19G021800</v>
          </cell>
          <cell r="B479">
            <v>0.30054930705509603</v>
          </cell>
          <cell r="C479">
            <v>-0.33430349999999998</v>
          </cell>
          <cell r="D479">
            <v>0.47369593615523398</v>
          </cell>
          <cell r="E479">
            <v>0.25493348969874502</v>
          </cell>
          <cell r="F479" t="str">
            <v>Helicase conserved C-terminal domain</v>
          </cell>
        </row>
        <row r="480">
          <cell r="A480" t="str">
            <v>GLYMA.08G006400</v>
          </cell>
          <cell r="B480">
            <v>0.29352887937732736</v>
          </cell>
          <cell r="C480">
            <v>-0.50110639999999995</v>
          </cell>
          <cell r="D480">
            <v>0.31845043421741798</v>
          </cell>
          <cell r="E480">
            <v>0.17979399718719299</v>
          </cell>
          <cell r="F480" t="str">
            <v>Staphylococcal nuclease homologue</v>
          </cell>
        </row>
        <row r="481">
          <cell r="A481" t="str">
            <v>GLYMA.14G037100</v>
          </cell>
          <cell r="B481">
            <v>0.29352887937731847</v>
          </cell>
          <cell r="C481">
            <v>-0.222245</v>
          </cell>
          <cell r="D481">
            <v>0.51385971147509701</v>
          </cell>
          <cell r="E481">
            <v>0.19097890808022</v>
          </cell>
          <cell r="F481" t="str">
            <v>Cyclin, C-terminal domain</v>
          </cell>
        </row>
        <row r="482">
          <cell r="A482" t="str">
            <v>GLYMA.04G081100</v>
          </cell>
          <cell r="B482">
            <v>0.29310449489393503</v>
          </cell>
          <cell r="C482">
            <v>-0.42642170000000001</v>
          </cell>
          <cell r="D482">
            <v>0.35380609022158099</v>
          </cell>
          <cell r="E482">
            <v>0.80955115357728602</v>
          </cell>
        </row>
        <row r="483">
          <cell r="A483" t="str">
            <v>GLYMA.07G266400</v>
          </cell>
          <cell r="B483">
            <v>0.28886750200745887</v>
          </cell>
          <cell r="C483">
            <v>-0.42741289999999998</v>
          </cell>
          <cell r="D483">
            <v>0.51219814368107996</v>
          </cell>
          <cell r="E483">
            <v>0.46851799161997898</v>
          </cell>
          <cell r="F483" t="str">
            <v>Armadillo/beta-catenin-like repeat</v>
          </cell>
        </row>
        <row r="484">
          <cell r="A484" t="str">
            <v>GLYMA.11G100700</v>
          </cell>
          <cell r="B484">
            <v>0.28370579689168474</v>
          </cell>
          <cell r="C484">
            <v>-0.32112810000000003</v>
          </cell>
          <cell r="D484">
            <v>0.35875005573386798</v>
          </cell>
          <cell r="E484">
            <v>0.273877419616119</v>
          </cell>
          <cell r="F484" t="str">
            <v>Brix domain</v>
          </cell>
        </row>
        <row r="485">
          <cell r="A485" t="str">
            <v>GLYMA.12G030000</v>
          </cell>
          <cell r="B485">
            <v>0.28067810419411438</v>
          </cell>
          <cell r="C485">
            <v>-0.71795059999999999</v>
          </cell>
          <cell r="D485">
            <v>0.367172844743265</v>
          </cell>
          <cell r="E485">
            <v>0.33417632661812102</v>
          </cell>
          <cell r="F485" t="str">
            <v>Protein kinase domain</v>
          </cell>
        </row>
        <row r="486">
          <cell r="A486" t="str">
            <v>GLYMA.03G257300</v>
          </cell>
          <cell r="B486">
            <v>0.28031998205230446</v>
          </cell>
          <cell r="C486">
            <v>-0.2228822</v>
          </cell>
          <cell r="D486">
            <v>0.32531424801610898</v>
          </cell>
          <cell r="E486">
            <v>0.21253140657675701</v>
          </cell>
          <cell r="F486" t="str">
            <v>Telomere stability and silencing</v>
          </cell>
        </row>
        <row r="487">
          <cell r="A487" t="str">
            <v>GLYMA.20G155400</v>
          </cell>
          <cell r="B487">
            <v>0.27884004171986682</v>
          </cell>
          <cell r="C487">
            <v>-0.2043942</v>
          </cell>
          <cell r="D487">
            <v>0.29570577110755702</v>
          </cell>
          <cell r="E487">
            <v>0.16446949161346999</v>
          </cell>
        </row>
        <row r="488">
          <cell r="A488" t="str">
            <v>GLYMA.06G225700</v>
          </cell>
          <cell r="B488">
            <v>0.27767756747566463</v>
          </cell>
          <cell r="C488">
            <v>-0.15230560000000001</v>
          </cell>
          <cell r="D488">
            <v>0.28670883597568497</v>
          </cell>
          <cell r="E488">
            <v>0.170274147683868</v>
          </cell>
          <cell r="F488" t="str">
            <v>MA3 domain</v>
          </cell>
        </row>
        <row r="489">
          <cell r="A489" t="str">
            <v>GLYMA.07G208300</v>
          </cell>
          <cell r="B489">
            <v>0.27541918570672158</v>
          </cell>
          <cell r="C489">
            <v>-0.1016427</v>
          </cell>
          <cell r="D489">
            <v>0.354496187991651</v>
          </cell>
          <cell r="E489">
            <v>0.191424798805783</v>
          </cell>
        </row>
        <row r="490">
          <cell r="A490" t="str">
            <v>GLYMA.06G229900</v>
          </cell>
          <cell r="B490">
            <v>0.27311094903612576</v>
          </cell>
          <cell r="C490">
            <v>-0.55075280000000004</v>
          </cell>
          <cell r="D490">
            <v>0.45852556421972801</v>
          </cell>
          <cell r="E490">
            <v>0.43840277989232301</v>
          </cell>
        </row>
        <row r="491">
          <cell r="A491" t="str">
            <v>GLYMA.15G011500</v>
          </cell>
          <cell r="B491">
            <v>0.27058487515824026</v>
          </cell>
          <cell r="C491">
            <v>-0.270457</v>
          </cell>
          <cell r="D491">
            <v>0.57345246019027696</v>
          </cell>
          <cell r="E491">
            <v>0.38286405603301898</v>
          </cell>
          <cell r="F491" t="str">
            <v>TLC ATP/ADP transporter</v>
          </cell>
        </row>
        <row r="492">
          <cell r="A492" t="str">
            <v>GLYMA.10G090000</v>
          </cell>
          <cell r="B492">
            <v>0.26578388889442106</v>
          </cell>
          <cell r="C492">
            <v>-0.25240319999999999</v>
          </cell>
          <cell r="D492">
            <v>0.63952171085907505</v>
          </cell>
          <cell r="E492">
            <v>0.29857784258784298</v>
          </cell>
        </row>
        <row r="493">
          <cell r="A493" t="str">
            <v>GLYMA.15G023800</v>
          </cell>
          <cell r="B493">
            <v>0.26578388889442056</v>
          </cell>
          <cell r="C493">
            <v>-1.0816559999999999E-2</v>
          </cell>
          <cell r="D493">
            <v>0.48023889437170703</v>
          </cell>
          <cell r="E493">
            <v>0.74983386043170497</v>
          </cell>
          <cell r="F493" t="str">
            <v>Glycosyl hydrolases family 35</v>
          </cell>
        </row>
        <row r="494">
          <cell r="A494" t="str">
            <v>GLYMA.05G245100</v>
          </cell>
          <cell r="B494">
            <v>0.25307760102235433</v>
          </cell>
          <cell r="C494">
            <v>-0.30209910000000001</v>
          </cell>
          <cell r="D494">
            <v>0.36674710954061601</v>
          </cell>
          <cell r="E494">
            <v>0.18176707549201301</v>
          </cell>
        </row>
        <row r="495">
          <cell r="A495" t="str">
            <v>GLYMA.07G265400</v>
          </cell>
          <cell r="B495">
            <v>0.2506551455997551</v>
          </cell>
          <cell r="C495">
            <v>-0.3030525</v>
          </cell>
          <cell r="D495">
            <v>0.50155299443370904</v>
          </cell>
          <cell r="E495">
            <v>0.35627603098730898</v>
          </cell>
        </row>
        <row r="496">
          <cell r="A496" t="str">
            <v>GLYMA.12G228800</v>
          </cell>
          <cell r="B496">
            <v>0.24923758001454174</v>
          </cell>
          <cell r="C496">
            <v>-0.51082890000000003</v>
          </cell>
          <cell r="D496">
            <v>0.26714062062573601</v>
          </cell>
          <cell r="E496">
            <v>0.176084210180418</v>
          </cell>
        </row>
        <row r="497">
          <cell r="A497" t="str">
            <v>GLYMA.04G076200</v>
          </cell>
          <cell r="B497">
            <v>0.24328591924426637</v>
          </cell>
          <cell r="C497">
            <v>-0.26605519999999999</v>
          </cell>
          <cell r="D497">
            <v>0.51244333780778095</v>
          </cell>
          <cell r="E497">
            <v>0.25182516834409802</v>
          </cell>
          <cell r="F497" t="str">
            <v>Plant zinc cluster domain</v>
          </cell>
        </row>
        <row r="498">
          <cell r="A498" t="str">
            <v>GLYMA.05G145000</v>
          </cell>
          <cell r="B498">
            <v>0.24306381239433497</v>
          </cell>
          <cell r="C498">
            <v>-1.097863</v>
          </cell>
          <cell r="D498">
            <v>0.89040550895486503</v>
          </cell>
          <cell r="E498">
            <v>0.34297516271426398</v>
          </cell>
        </row>
        <row r="499">
          <cell r="A499" t="str">
            <v>GLYMA.02G310600</v>
          </cell>
          <cell r="B499">
            <v>0.2381411338252869</v>
          </cell>
          <cell r="C499">
            <v>-7.2955450000000005E-2</v>
          </cell>
          <cell r="D499">
            <v>0.42880164989252501</v>
          </cell>
          <cell r="E499">
            <v>0.22860196877491101</v>
          </cell>
          <cell r="F499" t="str">
            <v>Protein of unknown function (DUF632)</v>
          </cell>
        </row>
        <row r="500">
          <cell r="A500" t="str">
            <v>GLYMA.06G071000</v>
          </cell>
          <cell r="B500">
            <v>0.23663754323490432</v>
          </cell>
          <cell r="C500">
            <v>-1.6516439999999999</v>
          </cell>
          <cell r="D500">
            <v>1.1582315550739499</v>
          </cell>
          <cell r="E500">
            <v>0.62945974940688099</v>
          </cell>
          <cell r="F500" t="str">
            <v>Protein of unknown function (DUF642)</v>
          </cell>
        </row>
        <row r="501">
          <cell r="A501" t="str">
            <v>GLYMA.14G098200</v>
          </cell>
          <cell r="B501">
            <v>0.23307972382171774</v>
          </cell>
          <cell r="C501">
            <v>-0.33430349999999998</v>
          </cell>
          <cell r="D501">
            <v>0.36421304790102599</v>
          </cell>
          <cell r="E501">
            <v>0.22680155732960799</v>
          </cell>
        </row>
        <row r="502">
          <cell r="A502" t="str">
            <v>GLYMA.04G038800</v>
          </cell>
          <cell r="B502">
            <v>0.22925801286931008</v>
          </cell>
          <cell r="C502">
            <v>-0.53809870000000004</v>
          </cell>
          <cell r="D502">
            <v>0.36281612512722</v>
          </cell>
          <cell r="E502">
            <v>0.37049558199478999</v>
          </cell>
          <cell r="F502" t="str">
            <v>VID27 cytoplasmic protein</v>
          </cell>
        </row>
        <row r="503">
          <cell r="A503" t="str">
            <v>GLYMA.11G077400</v>
          </cell>
          <cell r="B503">
            <v>0.2292580128693035</v>
          </cell>
          <cell r="C503">
            <v>-0.38677089999999997</v>
          </cell>
          <cell r="D503">
            <v>0.52184086704045995</v>
          </cell>
          <cell r="E503">
            <v>0.36474937937103302</v>
          </cell>
        </row>
        <row r="504">
          <cell r="A504" t="str">
            <v>GLYMA.20G217800</v>
          </cell>
          <cell r="B504">
            <v>0.22514190439707413</v>
          </cell>
          <cell r="C504">
            <v>-0.3151312</v>
          </cell>
          <cell r="D504">
            <v>0.30130911869344601</v>
          </cell>
          <cell r="E504">
            <v>0.18331448603433501</v>
          </cell>
        </row>
        <row r="505">
          <cell r="A505" t="str">
            <v>GLYMA.18G298100</v>
          </cell>
          <cell r="B505">
            <v>0.21898967741548084</v>
          </cell>
          <cell r="C505">
            <v>-0.43513390000000002</v>
          </cell>
          <cell r="D505">
            <v>0.38304482340906998</v>
          </cell>
          <cell r="E505">
            <v>0.137565420748095</v>
          </cell>
          <cell r="F505" t="str">
            <v>TCP-1/cpn60 chaperonin family</v>
          </cell>
        </row>
        <row r="506">
          <cell r="A506" t="str">
            <v>GLYMA.13G132100</v>
          </cell>
          <cell r="B506">
            <v>0.21830839613611025</v>
          </cell>
          <cell r="C506">
            <v>-0.58411239999999998</v>
          </cell>
          <cell r="D506">
            <v>0.36604733167344899</v>
          </cell>
          <cell r="E506">
            <v>0.24937833522345401</v>
          </cell>
          <cell r="F506" t="str">
            <v>Core histone H2A/H2B/H3/H4</v>
          </cell>
        </row>
        <row r="507">
          <cell r="A507" t="str">
            <v>GLYMA.06G082500</v>
          </cell>
          <cell r="B507">
            <v>0.2087939103095911</v>
          </cell>
          <cell r="C507">
            <v>-0.61809639999999999</v>
          </cell>
          <cell r="D507">
            <v>0.25696167163490102</v>
          </cell>
          <cell r="E507">
            <v>0.200722711114659</v>
          </cell>
          <cell r="F507" t="str">
            <v>RNA polymerase I-associated factor PAF67</v>
          </cell>
        </row>
        <row r="508">
          <cell r="A508" t="str">
            <v>GLYMA.20G138100</v>
          </cell>
          <cell r="B508">
            <v>0.19866969303588072</v>
          </cell>
          <cell r="C508">
            <v>-0.33430349999999998</v>
          </cell>
          <cell r="D508">
            <v>0.47595123265429001</v>
          </cell>
          <cell r="E508">
            <v>0.41115683208459602</v>
          </cell>
          <cell r="F508" t="str">
            <v>Protein tyrosine kinase</v>
          </cell>
        </row>
        <row r="509">
          <cell r="A509" t="str">
            <v>GLYMA.14G139700</v>
          </cell>
          <cell r="B509">
            <v>0.19866969303587598</v>
          </cell>
          <cell r="C509">
            <v>-0.38084610000000002</v>
          </cell>
          <cell r="D509">
            <v>0.51148771736669196</v>
          </cell>
          <cell r="E509">
            <v>0.359113096174491</v>
          </cell>
          <cell r="F509" t="str">
            <v>bZIP transcription factor</v>
          </cell>
        </row>
        <row r="510">
          <cell r="A510" t="str">
            <v>GLYMA.08G186800</v>
          </cell>
          <cell r="B510">
            <v>0.19599555873755392</v>
          </cell>
          <cell r="C510">
            <v>-0.23285819999999999</v>
          </cell>
          <cell r="D510">
            <v>0.33705846234522002</v>
          </cell>
          <cell r="E510">
            <v>0.21255561030880299</v>
          </cell>
          <cell r="F510" t="str">
            <v>ATPase family associated with various cellular activities (AAA)</v>
          </cell>
        </row>
        <row r="511">
          <cell r="A511" t="str">
            <v>GLYMA.13G126400</v>
          </cell>
          <cell r="B511">
            <v>0.19042977617661044</v>
          </cell>
          <cell r="C511">
            <v>-1.179648</v>
          </cell>
          <cell r="D511">
            <v>0.27743473395852097</v>
          </cell>
          <cell r="E511">
            <v>0.16501959658257301</v>
          </cell>
          <cell r="F511" t="str">
            <v>Ribosomal protein L14p/L23e</v>
          </cell>
        </row>
        <row r="512">
          <cell r="A512" t="str">
            <v>GLYMA.08G173500</v>
          </cell>
          <cell r="B512">
            <v>0.18772794275395255</v>
          </cell>
          <cell r="C512">
            <v>-0.23921539999999999</v>
          </cell>
          <cell r="D512">
            <v>0.29230061002837798</v>
          </cell>
          <cell r="E512">
            <v>0.15757601763405399</v>
          </cell>
          <cell r="F512" t="str">
            <v>Helicase conserved C-terminal domain</v>
          </cell>
        </row>
        <row r="513">
          <cell r="A513" t="str">
            <v>GLYMA.05G003400</v>
          </cell>
          <cell r="B513">
            <v>0.18417012334076568</v>
          </cell>
          <cell r="C513">
            <v>-0.2351703</v>
          </cell>
          <cell r="D513">
            <v>0.36377971391769798</v>
          </cell>
          <cell r="E513">
            <v>0.29145780781887198</v>
          </cell>
          <cell r="F513" t="str">
            <v>RNA recognition motif. (a.k.a. RRM, RBD, or RNP domain)</v>
          </cell>
        </row>
        <row r="514">
          <cell r="A514" t="str">
            <v>GLYMA.12G224800</v>
          </cell>
          <cell r="B514">
            <v>0.15759916404083804</v>
          </cell>
          <cell r="C514">
            <v>-0.3984338</v>
          </cell>
          <cell r="D514">
            <v>0.30779449336721398</v>
          </cell>
          <cell r="E514">
            <v>0.207418461262975</v>
          </cell>
        </row>
        <row r="515">
          <cell r="A515" t="str">
            <v>GLYMA.18G276200</v>
          </cell>
          <cell r="B515">
            <v>0.15560097114399735</v>
          </cell>
          <cell r="C515">
            <v>-0.1190355</v>
          </cell>
          <cell r="D515">
            <v>0.45515106878519401</v>
          </cell>
          <cell r="E515">
            <v>0.27248887438116698</v>
          </cell>
          <cell r="F515" t="str">
            <v>DNA-directed RNA polymerase N-terminal</v>
          </cell>
        </row>
        <row r="516">
          <cell r="A516" t="str">
            <v>GLYMA.01G243400</v>
          </cell>
          <cell r="B516">
            <v>0.15560097114399618</v>
          </cell>
          <cell r="C516">
            <v>-0.33430349999999998</v>
          </cell>
          <cell r="D516">
            <v>0.53846083853432902</v>
          </cell>
          <cell r="E516">
            <v>0.38496609726348402</v>
          </cell>
        </row>
        <row r="517">
          <cell r="A517" t="str">
            <v>GLYMA.19G145400</v>
          </cell>
          <cell r="B517">
            <v>0.15396988556507316</v>
          </cell>
          <cell r="C517">
            <v>-8.8726269999999996E-2</v>
          </cell>
          <cell r="D517">
            <v>0.238808754994776</v>
          </cell>
          <cell r="E517">
            <v>0.19297083561745301</v>
          </cell>
          <cell r="F517" t="str">
            <v>C2 domain</v>
          </cell>
        </row>
        <row r="518">
          <cell r="A518" t="str">
            <v>GLYMA.04G217300</v>
          </cell>
          <cell r="B518">
            <v>0.14976009255493689</v>
          </cell>
          <cell r="C518">
            <v>-1.523504E-2</v>
          </cell>
          <cell r="D518">
            <v>0.34217261935240401</v>
          </cell>
          <cell r="E518">
            <v>0.23451646856164601</v>
          </cell>
          <cell r="F518" t="str">
            <v>ATP cone domain</v>
          </cell>
        </row>
        <row r="519">
          <cell r="A519" t="str">
            <v>GLYMA.20G218100</v>
          </cell>
          <cell r="B519">
            <v>0.14144482434292893</v>
          </cell>
          <cell r="C519">
            <v>-8.5559730000000001E-2</v>
          </cell>
          <cell r="D519">
            <v>0.58235501742708895</v>
          </cell>
          <cell r="E519">
            <v>0.193889750355944</v>
          </cell>
          <cell r="F519" t="str">
            <v>Glycosyl transferases group 1</v>
          </cell>
        </row>
        <row r="520">
          <cell r="A520" t="str">
            <v>GLYMA.08G020900</v>
          </cell>
          <cell r="B520">
            <v>0.13823383917391116</v>
          </cell>
          <cell r="C520">
            <v>-0.68222680000000002</v>
          </cell>
          <cell r="D520">
            <v>0.87768935022751704</v>
          </cell>
          <cell r="E520">
            <v>0.652730321992542</v>
          </cell>
          <cell r="F520" t="str">
            <v>AP2 domain</v>
          </cell>
        </row>
        <row r="521">
          <cell r="A521" t="str">
            <v>GLYMA.11G067300</v>
          </cell>
          <cell r="B521">
            <v>0.13706120232084909</v>
          </cell>
          <cell r="C521">
            <v>-3.9270609999999997E-2</v>
          </cell>
          <cell r="D521">
            <v>0.34694218930674697</v>
          </cell>
          <cell r="E521">
            <v>0.148995856799717</v>
          </cell>
          <cell r="F521" t="str">
            <v>U1 small nuclear ribonucleoprotein of 70kDa MW N terminal</v>
          </cell>
        </row>
        <row r="522">
          <cell r="A522" t="str">
            <v>GLYMA.03G002400</v>
          </cell>
          <cell r="B522">
            <v>0.13576979922242838</v>
          </cell>
          <cell r="C522">
            <v>-0.43248389999999998</v>
          </cell>
          <cell r="D522">
            <v>0.46641677957285399</v>
          </cell>
          <cell r="E522">
            <v>0.166622882754831</v>
          </cell>
          <cell r="F522" t="str">
            <v>Eukaryotic translation initiation factor eIF2A</v>
          </cell>
        </row>
        <row r="523">
          <cell r="A523" t="str">
            <v>GLYMA.19G138700</v>
          </cell>
          <cell r="B523">
            <v>0.13453935561617078</v>
          </cell>
          <cell r="C523">
            <v>-0.15115480000000001</v>
          </cell>
          <cell r="D523">
            <v>0.35507217238850902</v>
          </cell>
          <cell r="E523">
            <v>0.37962034648857501</v>
          </cell>
        </row>
        <row r="524">
          <cell r="A524" t="str">
            <v>GLYMA.05G203700</v>
          </cell>
          <cell r="B524">
            <v>0.12972233931839064</v>
          </cell>
          <cell r="C524">
            <v>-0.2039579</v>
          </cell>
          <cell r="D524">
            <v>0.584032392399496</v>
          </cell>
          <cell r="E524">
            <v>0.328056130932458</v>
          </cell>
        </row>
        <row r="525">
          <cell r="A525" t="str">
            <v>GLYMA.09G168300</v>
          </cell>
          <cell r="B525">
            <v>0.12894060262038534</v>
          </cell>
          <cell r="C525">
            <v>-0.38084610000000002</v>
          </cell>
          <cell r="D525">
            <v>0.29797255597790701</v>
          </cell>
          <cell r="E525">
            <v>0.81506331691638401</v>
          </cell>
          <cell r="F525" t="str">
            <v>Glycosyl hydrolase family 14</v>
          </cell>
        </row>
        <row r="526">
          <cell r="A526" t="str">
            <v>GLYMA.18G266200</v>
          </cell>
          <cell r="B526">
            <v>0.12257774368653046</v>
          </cell>
          <cell r="C526">
            <v>-0.48877480000000001</v>
          </cell>
          <cell r="D526">
            <v>0.46085113343113998</v>
          </cell>
          <cell r="E526">
            <v>0.369665834570583</v>
          </cell>
          <cell r="F526" t="str">
            <v>Core histone H2A/H2B/H3/H4</v>
          </cell>
        </row>
        <row r="527">
          <cell r="A527" t="str">
            <v>GLYMA.09G270000</v>
          </cell>
          <cell r="B527">
            <v>0.11936182771266857</v>
          </cell>
          <cell r="C527">
            <v>-0.31781540000000003</v>
          </cell>
          <cell r="D527">
            <v>0.52630903019461595</v>
          </cell>
          <cell r="E527">
            <v>0.30503276300613003</v>
          </cell>
          <cell r="F527" t="str">
            <v>GRAS domain family</v>
          </cell>
        </row>
        <row r="528">
          <cell r="A528" t="str">
            <v>GLYMA.15G165300</v>
          </cell>
          <cell r="B528">
            <v>0.11378079544937024</v>
          </cell>
          <cell r="C528">
            <v>-0.22182879999999999</v>
          </cell>
          <cell r="D528">
            <v>0.252343163026504</v>
          </cell>
          <cell r="E528">
            <v>0.16185797032349999</v>
          </cell>
          <cell r="F528" t="str">
            <v>A49-like RNA polymerase I associated factor</v>
          </cell>
        </row>
        <row r="529">
          <cell r="A529" t="str">
            <v>GLYMA.08G283100</v>
          </cell>
          <cell r="B529">
            <v>0.10910430823989631</v>
          </cell>
          <cell r="C529">
            <v>-0.13992540000000001</v>
          </cell>
          <cell r="D529">
            <v>0.318108859326375</v>
          </cell>
          <cell r="E529">
            <v>0.29657935337477798</v>
          </cell>
        </row>
        <row r="530">
          <cell r="A530" t="str">
            <v>GLYMA.16G100600</v>
          </cell>
          <cell r="B530">
            <v>0.10669137066304422</v>
          </cell>
          <cell r="C530">
            <v>-0.41126550000000001</v>
          </cell>
          <cell r="D530">
            <v>0.34882083231430999</v>
          </cell>
          <cell r="E530">
            <v>0.214353364251989</v>
          </cell>
          <cell r="F530" t="str">
            <v>SAM domain (Sterile alpha motif)</v>
          </cell>
        </row>
        <row r="531">
          <cell r="A531" t="str">
            <v>GLYMA.03G023500</v>
          </cell>
          <cell r="B531">
            <v>0.10250087058336733</v>
          </cell>
          <cell r="C531">
            <v>-5.6769510000000002E-2</v>
          </cell>
          <cell r="D531">
            <v>0.46083230022599297</v>
          </cell>
          <cell r="E531">
            <v>0.25727830941067598</v>
          </cell>
          <cell r="F531" t="str">
            <v>Domain of unknown function (DUF296)</v>
          </cell>
        </row>
        <row r="532">
          <cell r="A532" t="str">
            <v>GLYMA.07G260700</v>
          </cell>
          <cell r="B532">
            <v>9.5165117282034528E-2</v>
          </cell>
          <cell r="C532">
            <v>-0.33430349999999998</v>
          </cell>
          <cell r="D532">
            <v>0.51017543181465297</v>
          </cell>
          <cell r="E532">
            <v>0.41298068920817399</v>
          </cell>
          <cell r="F532" t="str">
            <v>Senescence regulator</v>
          </cell>
        </row>
        <row r="533">
          <cell r="A533" t="str">
            <v>GLYMA.14G010200</v>
          </cell>
          <cell r="B533">
            <v>7.9264913748858704E-2</v>
          </cell>
          <cell r="C533">
            <v>-1.7669689999999998E-2</v>
          </cell>
          <cell r="D533">
            <v>0.31854447062632102</v>
          </cell>
          <cell r="E533">
            <v>0.28395152831336401</v>
          </cell>
          <cell r="F533" t="str">
            <v/>
          </cell>
        </row>
        <row r="534">
          <cell r="A534" t="str">
            <v>GLYMA.17G131100</v>
          </cell>
          <cell r="B534">
            <v>7.0439661351067662E-2</v>
          </cell>
          <cell r="C534">
            <v>-5.6373220000000002E-2</v>
          </cell>
          <cell r="D534">
            <v>0.306716016090891</v>
          </cell>
          <cell r="E534">
            <v>0.13936281816066701</v>
          </cell>
        </row>
        <row r="535">
          <cell r="A535" t="str">
            <v>GLYMA.13G226500</v>
          </cell>
          <cell r="B535">
            <v>5.7872054298713525E-2</v>
          </cell>
          <cell r="C535">
            <v>-0.2826707</v>
          </cell>
          <cell r="D535">
            <v>0.56463354641375596</v>
          </cell>
          <cell r="E535">
            <v>0.161218420144876</v>
          </cell>
          <cell r="F535" t="str">
            <v>DNA polymerase III, delta subunit</v>
          </cell>
        </row>
        <row r="536">
          <cell r="A536" t="str">
            <v>GLYMA.03G254500</v>
          </cell>
          <cell r="B536">
            <v>5.2380250785226623E-2</v>
          </cell>
          <cell r="C536">
            <v>-0.12619530000000001</v>
          </cell>
          <cell r="D536">
            <v>0.26940645075978198</v>
          </cell>
          <cell r="E536">
            <v>0.182581002230223</v>
          </cell>
          <cell r="F536" t="str">
            <v>F-box domain</v>
          </cell>
        </row>
        <row r="537">
          <cell r="A537" t="str">
            <v>GLYMA.03G086200</v>
          </cell>
          <cell r="B537">
            <v>2.666438115252236E-2</v>
          </cell>
          <cell r="C537">
            <v>-0.39112160000000001</v>
          </cell>
          <cell r="D537">
            <v>0.32475887913511298</v>
          </cell>
          <cell r="E537">
            <v>0.227056476413356</v>
          </cell>
          <cell r="F537" t="str">
            <v>Tetratricopeptide repeat</v>
          </cell>
        </row>
        <row r="538">
          <cell r="A538" t="str">
            <v>GLYMA.08G101500</v>
          </cell>
          <cell r="B538">
            <v>2.5833096173662942E-2</v>
          </cell>
          <cell r="C538">
            <v>-0.63386379999999998</v>
          </cell>
          <cell r="D538">
            <v>0.403108729342116</v>
          </cell>
          <cell r="E538">
            <v>0.34177416367042501</v>
          </cell>
        </row>
        <row r="539">
          <cell r="A539" t="str">
            <v>GLYMA.16G173700</v>
          </cell>
          <cell r="B539">
            <v>2.0671391057885284E-2</v>
          </cell>
          <cell r="C539">
            <v>-0.40015600000000001</v>
          </cell>
          <cell r="D539">
            <v>0.31730215676340801</v>
          </cell>
          <cell r="E539">
            <v>0.248459785428047</v>
          </cell>
          <cell r="F539" t="str">
            <v>ATPase family associated with various cellular activities (AAA)</v>
          </cell>
        </row>
        <row r="540">
          <cell r="A540" t="str">
            <v>GLYMA.12G119800</v>
          </cell>
          <cell r="B540">
            <v>1.9316111445878033E-2</v>
          </cell>
          <cell r="C540">
            <v>-0.32341520000000001</v>
          </cell>
          <cell r="D540">
            <v>0.44464896613687499</v>
          </cell>
          <cell r="E540">
            <v>0.37145721472417897</v>
          </cell>
        </row>
        <row r="541">
          <cell r="A541" t="str">
            <v>GLYMA.13G235000</v>
          </cell>
          <cell r="B541">
            <v>1.8881532019176608E-2</v>
          </cell>
          <cell r="C541">
            <v>-4.2096190000000004E-3</v>
          </cell>
          <cell r="D541">
            <v>0.26357846367915699</v>
          </cell>
          <cell r="E541">
            <v>0.30365785763579001</v>
          </cell>
        </row>
        <row r="542">
          <cell r="A542" t="str">
            <v>GLYMA.06G298400</v>
          </cell>
          <cell r="B542">
            <v>1.4245121898457709E-2</v>
          </cell>
          <cell r="C542">
            <v>-0.55669590000000002</v>
          </cell>
          <cell r="D542">
            <v>1.4172026326804501</v>
          </cell>
          <cell r="E542">
            <v>0.53393368990026002</v>
          </cell>
          <cell r="F542" t="str">
            <v>Wound-induced protein</v>
          </cell>
        </row>
        <row r="543">
          <cell r="A543" t="str">
            <v>GLYMA.20G190200</v>
          </cell>
          <cell r="B543">
            <v>1.4245121898454217E-2</v>
          </cell>
          <cell r="C543">
            <v>-0.13360610000000001</v>
          </cell>
          <cell r="D543">
            <v>0.33919841396136702</v>
          </cell>
          <cell r="E543">
            <v>0.26631857298453099</v>
          </cell>
          <cell r="F543" t="str">
            <v>BING4CT (NUC141) domain</v>
          </cell>
        </row>
        <row r="544">
          <cell r="A544" t="str">
            <v>GLYMA.11G084500</v>
          </cell>
          <cell r="B544">
            <v>9.5227116560431032E-3</v>
          </cell>
          <cell r="C544">
            <v>-0.14874780000000001</v>
          </cell>
          <cell r="D544">
            <v>0.232035509222664</v>
          </cell>
          <cell r="E544">
            <v>0.21121334786374499</v>
          </cell>
          <cell r="F544" t="str">
            <v>Cyclin, C-terminal domain</v>
          </cell>
        </row>
        <row r="545">
          <cell r="A545" t="str">
            <v>GLYMA.04G032600</v>
          </cell>
          <cell r="B545">
            <v>9.3629005187079919E-3</v>
          </cell>
          <cell r="C545">
            <v>-0.1001684</v>
          </cell>
          <cell r="D545">
            <v>0.48080802464561301</v>
          </cell>
          <cell r="E545">
            <v>0.19613559861184501</v>
          </cell>
        </row>
        <row r="546">
          <cell r="A546" t="str">
            <v>GLYMA.03G172200</v>
          </cell>
          <cell r="B546">
            <v>6.6050596963227546E-3</v>
          </cell>
          <cell r="C546">
            <v>-0.11494509999999999</v>
          </cell>
          <cell r="D546">
            <v>0.24092387009277799</v>
          </cell>
          <cell r="E546">
            <v>0.14879057783000901</v>
          </cell>
          <cell r="F546" t="str">
            <v>PCI domain</v>
          </cell>
        </row>
        <row r="547">
          <cell r="A547" t="str">
            <v>GLYMA.06G010200</v>
          </cell>
          <cell r="B547">
            <v>0</v>
          </cell>
          <cell r="C547">
            <v>-0.1660788</v>
          </cell>
          <cell r="D547">
            <v>0.32093895499166503</v>
          </cell>
          <cell r="E547">
            <v>0.52302244397258102</v>
          </cell>
          <cell r="F547" t="str">
            <v>bZIP transcription factor</v>
          </cell>
        </row>
        <row r="548">
          <cell r="A548" t="str">
            <v>GLYMA.03G078400</v>
          </cell>
          <cell r="B548">
            <v>0</v>
          </cell>
          <cell r="C548">
            <v>-0.1968</v>
          </cell>
          <cell r="D548">
            <v>0.78411950335307801</v>
          </cell>
          <cell r="E548">
            <v>0.38457113634006201</v>
          </cell>
        </row>
        <row r="549">
          <cell r="A549" t="str">
            <v>GLYMA.19G239800</v>
          </cell>
          <cell r="B549">
            <v>0</v>
          </cell>
          <cell r="C549">
            <v>-0.27540979999999998</v>
          </cell>
          <cell r="D549">
            <v>0.48669056687372902</v>
          </cell>
          <cell r="E549">
            <v>0.51156521656129605</v>
          </cell>
          <cell r="F549" t="str">
            <v>Shikimate dehydrogenase substrate binding domain</v>
          </cell>
        </row>
        <row r="550">
          <cell r="A550" t="str">
            <v>GLYMA.10G281800</v>
          </cell>
          <cell r="B550">
            <v>0</v>
          </cell>
          <cell r="C550">
            <v>-0.33430349999999998</v>
          </cell>
          <cell r="D550">
            <v>0.95893010506808996</v>
          </cell>
          <cell r="E550">
            <v>0.49302475492932601</v>
          </cell>
        </row>
        <row r="551">
          <cell r="A551" t="str">
            <v>GLYMA.17G153300</v>
          </cell>
          <cell r="B551">
            <v>0</v>
          </cell>
          <cell r="C551">
            <v>-0.33430349999999998</v>
          </cell>
          <cell r="D551">
            <v>1.04493535254053</v>
          </cell>
          <cell r="E551">
            <v>0.46089942201883</v>
          </cell>
          <cell r="F551" t="str">
            <v>POT family</v>
          </cell>
        </row>
        <row r="552">
          <cell r="A552" t="str">
            <v>GLYMA.10G229300</v>
          </cell>
          <cell r="B552">
            <v>0</v>
          </cell>
          <cell r="C552">
            <v>-0.44121870000000002</v>
          </cell>
          <cell r="D552">
            <v>1.3469607851738199</v>
          </cell>
          <cell r="E552">
            <v>0.23586384487078299</v>
          </cell>
        </row>
        <row r="553">
          <cell r="A553" t="str">
            <v>GLYMA.07G192700</v>
          </cell>
          <cell r="B553">
            <v>0</v>
          </cell>
          <cell r="C553">
            <v>-0.47180699999999998</v>
          </cell>
          <cell r="D553">
            <v>3.1072885802105299</v>
          </cell>
          <cell r="E553">
            <v>1.3416177008436001</v>
          </cell>
          <cell r="F553" t="str">
            <v>Serine carboxypeptidase</v>
          </cell>
        </row>
        <row r="554">
          <cell r="A554" t="str">
            <v>GLYMA.18G228600</v>
          </cell>
          <cell r="B554">
            <v>0</v>
          </cell>
          <cell r="C554">
            <v>-0.65623160000000003</v>
          </cell>
          <cell r="D554">
            <v>0.45084622595257501</v>
          </cell>
          <cell r="E554">
            <v>0.40505392641983401</v>
          </cell>
          <cell r="F554" t="str">
            <v>LysM domain</v>
          </cell>
        </row>
        <row r="555">
          <cell r="A555" t="str">
            <v>GLYMA.16G206900</v>
          </cell>
          <cell r="B555">
            <v>0</v>
          </cell>
          <cell r="C555">
            <v>-0.72132660000000004</v>
          </cell>
          <cell r="D555">
            <v>0.49012231409920898</v>
          </cell>
          <cell r="E555">
            <v>0.38966641183067102</v>
          </cell>
        </row>
        <row r="556">
          <cell r="A556" t="str">
            <v>GLYMA.02G182300</v>
          </cell>
          <cell r="B556">
            <v>0</v>
          </cell>
          <cell r="C556">
            <v>-1.044797</v>
          </cell>
          <cell r="D556">
            <v>0.71740059179667603</v>
          </cell>
          <cell r="E556">
            <v>0.40908673111879301</v>
          </cell>
        </row>
        <row r="557">
          <cell r="A557" t="str">
            <v>GLYMA.08G076100</v>
          </cell>
          <cell r="B557">
            <v>0</v>
          </cell>
          <cell r="C557">
            <v>-27.11027</v>
          </cell>
          <cell r="D557">
            <v>3.3282910646030199</v>
          </cell>
          <cell r="E557">
            <v>1.66117989863072</v>
          </cell>
          <cell r="F557" t="str">
            <v>VIT family</v>
          </cell>
        </row>
        <row r="558">
          <cell r="A558" t="str">
            <v>GLYMA.13G237100</v>
          </cell>
          <cell r="B558">
            <v>0</v>
          </cell>
          <cell r="C558">
            <v>-27.11027</v>
          </cell>
          <cell r="D558">
            <v>0.79162357258459404</v>
          </cell>
          <cell r="E558">
            <v>0.70658558369301605</v>
          </cell>
        </row>
        <row r="559">
          <cell r="A559" t="str">
            <v>GLYMA.02G168200</v>
          </cell>
          <cell r="B559">
            <v>0</v>
          </cell>
          <cell r="C559">
            <v>0</v>
          </cell>
          <cell r="D559">
            <v>0.52077145256383695</v>
          </cell>
          <cell r="E559">
            <v>0.25368984886617701</v>
          </cell>
        </row>
        <row r="560">
          <cell r="A560" t="str">
            <v>GLYMA.03G181000</v>
          </cell>
          <cell r="B560">
            <v>0</v>
          </cell>
          <cell r="C560">
            <v>0</v>
          </cell>
          <cell r="D560">
            <v>3.2694744920201302</v>
          </cell>
          <cell r="E560">
            <v>1.15007740501394</v>
          </cell>
        </row>
        <row r="561">
          <cell r="A561" t="str">
            <v>GLYMA.10G198800</v>
          </cell>
          <cell r="B561">
            <v>0</v>
          </cell>
          <cell r="C561">
            <v>0</v>
          </cell>
          <cell r="D561">
            <v>3.3143154154753298</v>
          </cell>
          <cell r="E561">
            <v>4.9823779424217198</v>
          </cell>
          <cell r="F561" t="str">
            <v>Globin</v>
          </cell>
        </row>
        <row r="562">
          <cell r="A562" t="str">
            <v>GLYMA.11G179100</v>
          </cell>
          <cell r="B562">
            <v>0</v>
          </cell>
          <cell r="C562">
            <v>0</v>
          </cell>
          <cell r="D562">
            <v>1.01549759806708</v>
          </cell>
          <cell r="E562">
            <v>0.69917335935525105</v>
          </cell>
          <cell r="F562" t="str">
            <v>Aluminium activated malate transporter</v>
          </cell>
        </row>
        <row r="563">
          <cell r="A563" t="str">
            <v>GLYMA.12G176200</v>
          </cell>
          <cell r="B563">
            <v>0</v>
          </cell>
          <cell r="C563">
            <v>0</v>
          </cell>
          <cell r="D563">
            <v>2.54037178992662</v>
          </cell>
          <cell r="E563">
            <v>1.65537854225336</v>
          </cell>
        </row>
        <row r="564">
          <cell r="A564" t="str">
            <v>GLYMA.16G138500</v>
          </cell>
          <cell r="B564">
            <v>0</v>
          </cell>
          <cell r="C564">
            <v>0</v>
          </cell>
          <cell r="D564">
            <v>2.5628377039832699</v>
          </cell>
          <cell r="E564">
            <v>3.50958593014871</v>
          </cell>
        </row>
        <row r="565">
          <cell r="A565" t="str">
            <v>GLYMA.19G185900</v>
          </cell>
          <cell r="B565">
            <v>0</v>
          </cell>
          <cell r="C565">
            <v>0</v>
          </cell>
          <cell r="D565">
            <v>1.30988036062614</v>
          </cell>
          <cell r="E565">
            <v>0.70569873894093804</v>
          </cell>
          <cell r="F565" t="str">
            <v>Eukaryotic-type carbonic anhydrase</v>
          </cell>
        </row>
        <row r="566">
          <cell r="A566" t="str">
            <v>GLYMA.20G199300</v>
          </cell>
          <cell r="B566">
            <v>0</v>
          </cell>
          <cell r="C566">
            <v>0</v>
          </cell>
          <cell r="D566">
            <v>1.0496642142880199</v>
          </cell>
          <cell r="E566">
            <v>0.63091306919053503</v>
          </cell>
          <cell r="F566" t="str">
            <v>Myb-like DNA-binding domain</v>
          </cell>
        </row>
        <row r="567">
          <cell r="A567" t="str">
            <v>GLYMA.03G220700</v>
          </cell>
          <cell r="B567">
            <v>-3.0328695333819797E-3</v>
          </cell>
          <cell r="C567">
            <v>-0.23040260000000001</v>
          </cell>
          <cell r="D567">
            <v>0.24940857776671599</v>
          </cell>
          <cell r="E567">
            <v>0.142301233145155</v>
          </cell>
        </row>
        <row r="568">
          <cell r="A568" t="str">
            <v>GLYMA.09G249100</v>
          </cell>
          <cell r="B568">
            <v>-3.8013335189994602E-3</v>
          </cell>
          <cell r="C568">
            <v>-0.77409709999999998</v>
          </cell>
          <cell r="D568">
            <v>0.29062043368347901</v>
          </cell>
          <cell r="E568">
            <v>0.171462693729555</v>
          </cell>
          <cell r="F568" t="str">
            <v>Glutamine amidotransferase domain</v>
          </cell>
        </row>
        <row r="569">
          <cell r="A569" t="str">
            <v>GLYMA.19G215500</v>
          </cell>
          <cell r="B569">
            <v>-1.1750086634488382E-2</v>
          </cell>
          <cell r="C569">
            <v>-6.3276280000000004E-2</v>
          </cell>
          <cell r="D569">
            <v>0.98467280399534896</v>
          </cell>
          <cell r="E569">
            <v>0.28798476930864703</v>
          </cell>
        </row>
        <row r="570">
          <cell r="A570" t="str">
            <v>GLYMA.17G114700</v>
          </cell>
          <cell r="B570">
            <v>-2.6396862598890819E-2</v>
          </cell>
          <cell r="C570">
            <v>-4.4796860000000001E-2</v>
          </cell>
          <cell r="D570">
            <v>0.38931561846449803</v>
          </cell>
          <cell r="E570">
            <v>0.35985005121206998</v>
          </cell>
          <cell r="F570" t="str">
            <v>SPX domain</v>
          </cell>
        </row>
        <row r="571">
          <cell r="A571" t="str">
            <v>GLYMA.06G261000</v>
          </cell>
          <cell r="B571">
            <v>-2.6396862598890819E-2</v>
          </cell>
          <cell r="C571">
            <v>-27.11027</v>
          </cell>
          <cell r="D571">
            <v>0.70887207353215598</v>
          </cell>
          <cell r="E571">
            <v>0.37558998991459203</v>
          </cell>
          <cell r="F571" t="str">
            <v>Protein tyrosine kinase</v>
          </cell>
        </row>
        <row r="572">
          <cell r="A572" t="str">
            <v>GLYMA.03G090000</v>
          </cell>
          <cell r="B572">
            <v>-3.155856771467342E-2</v>
          </cell>
          <cell r="C572">
            <v>-0.49576690000000001</v>
          </cell>
          <cell r="D572">
            <v>0.24450928430493901</v>
          </cell>
          <cell r="E572">
            <v>0.23847583762770699</v>
          </cell>
          <cell r="F572" t="str">
            <v>Calponin homology (CH) domain</v>
          </cell>
        </row>
        <row r="573">
          <cell r="A573" t="str">
            <v>GLYMA.13G083400</v>
          </cell>
          <cell r="B573">
            <v>-3.5795560601141009E-2</v>
          </cell>
          <cell r="C573">
            <v>-0.30515710000000001</v>
          </cell>
          <cell r="D573">
            <v>0.41102783302960999</v>
          </cell>
          <cell r="E573">
            <v>0.30221428064453898</v>
          </cell>
          <cell r="F573" t="str">
            <v>Phosphatidylinositol-4-phosphate 5-Kinase</v>
          </cell>
        </row>
        <row r="574">
          <cell r="A574" t="str">
            <v>GLYMA.08G256300</v>
          </cell>
          <cell r="B574">
            <v>-4.6853887590405298E-2</v>
          </cell>
          <cell r="C574">
            <v>-0.1816892</v>
          </cell>
          <cell r="D574">
            <v>0.50656791384396305</v>
          </cell>
          <cell r="E574">
            <v>0.19743061080001501</v>
          </cell>
        </row>
        <row r="575">
          <cell r="A575" t="str">
            <v>GLYMA.10G163300</v>
          </cell>
          <cell r="B575">
            <v>-4.7837386872400758E-2</v>
          </cell>
          <cell r="C575">
            <v>-0.45891100000000001</v>
          </cell>
          <cell r="D575">
            <v>0.32842108573350498</v>
          </cell>
          <cell r="E575">
            <v>0.40237385366796102</v>
          </cell>
        </row>
        <row r="576">
          <cell r="A576" t="str">
            <v>GLYMA.04G218300</v>
          </cell>
          <cell r="B576">
            <v>-5.1325258894744957E-2</v>
          </cell>
          <cell r="C576">
            <v>-1.6890869999999999E-2</v>
          </cell>
          <cell r="D576">
            <v>0.67028833182519898</v>
          </cell>
          <cell r="E576">
            <v>0.201094020031228</v>
          </cell>
          <cell r="F576" t="str">
            <v>Leucine rich repeat</v>
          </cell>
        </row>
        <row r="577">
          <cell r="A577" t="str">
            <v>GLYMA.07G172000</v>
          </cell>
          <cell r="B577">
            <v>-5.3238474817531044E-2</v>
          </cell>
          <cell r="C577">
            <v>-3.8062029999999997E-2</v>
          </cell>
          <cell r="D577">
            <v>0.34579166988827498</v>
          </cell>
          <cell r="E577">
            <v>0.32301761655259897</v>
          </cell>
        </row>
        <row r="578">
          <cell r="A578" t="str">
            <v>GLYMA.02G281200</v>
          </cell>
          <cell r="B578">
            <v>-6.7723724887826076E-2</v>
          </cell>
          <cell r="C578">
            <v>-0.10842209999999999</v>
          </cell>
          <cell r="D578">
            <v>0.29830269325555298</v>
          </cell>
          <cell r="E578">
            <v>0.18187164195497099</v>
          </cell>
        </row>
        <row r="579">
          <cell r="A579" t="str">
            <v>GLYMA.07G047400</v>
          </cell>
          <cell r="B579">
            <v>-7.0736401609626645E-2</v>
          </cell>
          <cell r="C579">
            <v>-0.89020350000000004</v>
          </cell>
          <cell r="D579">
            <v>0.529037082037633</v>
          </cell>
          <cell r="E579">
            <v>0.40941366031337401</v>
          </cell>
          <cell r="F579" t="str">
            <v>Protein of unknown function (DUF1295)</v>
          </cell>
        </row>
        <row r="580">
          <cell r="A580" t="str">
            <v>GLYMA.19G101600</v>
          </cell>
          <cell r="B580">
            <v>-7.8864282493026711E-2</v>
          </cell>
          <cell r="C580">
            <v>-0.12849389999999999</v>
          </cell>
          <cell r="D580">
            <v>0.29575462132286001</v>
          </cell>
          <cell r="E580">
            <v>0.174868602259386</v>
          </cell>
        </row>
        <row r="581">
          <cell r="A581" t="str">
            <v>GLYMA.05G225900</v>
          </cell>
          <cell r="B581">
            <v>-7.8864282493027377E-2</v>
          </cell>
          <cell r="C581">
            <v>-1.334303</v>
          </cell>
          <cell r="D581">
            <v>0.41031722046201302</v>
          </cell>
          <cell r="E581">
            <v>0.22117990442306501</v>
          </cell>
        </row>
        <row r="582">
          <cell r="A582" t="str">
            <v>GLYMA.19G043000</v>
          </cell>
          <cell r="B582">
            <v>-9.6786190490289303E-2</v>
          </cell>
          <cell r="C582">
            <v>-0.33430349999999998</v>
          </cell>
          <cell r="D582">
            <v>0.31620174731419398</v>
          </cell>
          <cell r="E582">
            <v>0.53709832398162805</v>
          </cell>
          <cell r="F582" t="str">
            <v>Proline dehydrogenase</v>
          </cell>
        </row>
        <row r="583">
          <cell r="A583" t="str">
            <v>GLYMA.17G111400</v>
          </cell>
          <cell r="B583">
            <v>-0.10228862800435864</v>
          </cell>
          <cell r="C583">
            <v>-8.8142890000000002E-2</v>
          </cell>
          <cell r="D583">
            <v>0.592440213246474</v>
          </cell>
          <cell r="E583">
            <v>0.439087648442328</v>
          </cell>
          <cell r="F583" t="str">
            <v>Raffinose synthase or seed imbibition protein Sip1</v>
          </cell>
        </row>
        <row r="584">
          <cell r="A584" t="str">
            <v>GLYMA.03G255100</v>
          </cell>
          <cell r="B584">
            <v>-0.10439937460016384</v>
          </cell>
          <cell r="C584">
            <v>-0.42176629999999998</v>
          </cell>
          <cell r="D584">
            <v>0.38815346645121601</v>
          </cell>
          <cell r="E584">
            <v>0.34948524463257602</v>
          </cell>
        </row>
        <row r="585">
          <cell r="A585" t="str">
            <v>GLYMA.15G106900</v>
          </cell>
          <cell r="B585">
            <v>-0.10691702117165618</v>
          </cell>
          <cell r="C585">
            <v>-0.14667649999999999</v>
          </cell>
          <cell r="D585">
            <v>0.43302289792261101</v>
          </cell>
          <cell r="E585">
            <v>0.14230954038940499</v>
          </cell>
          <cell r="F585" t="str">
            <v>RNA recognition motif. (a.k.a. RRM, RBD, or RNP domain)</v>
          </cell>
        </row>
        <row r="586">
          <cell r="A586" t="str">
            <v>GLYMA.03G056500</v>
          </cell>
          <cell r="B586">
            <v>-0.11228728403047254</v>
          </cell>
          <cell r="C586">
            <v>-0.25785140000000001</v>
          </cell>
          <cell r="D586">
            <v>0.30650082120252597</v>
          </cell>
          <cell r="E586">
            <v>0.26959472888110703</v>
          </cell>
          <cell r="F586" t="str">
            <v>Rdx family</v>
          </cell>
        </row>
        <row r="587">
          <cell r="A587" t="str">
            <v>GLYMA.11G194700</v>
          </cell>
          <cell r="B587">
            <v>-0.12097167599487174</v>
          </cell>
          <cell r="C587">
            <v>-0.44479340000000001</v>
          </cell>
          <cell r="D587">
            <v>0.41663558796453198</v>
          </cell>
          <cell r="E587">
            <v>0.243552899097257</v>
          </cell>
        </row>
        <row r="588">
          <cell r="A588" t="str">
            <v>GLYMA.05G042400</v>
          </cell>
          <cell r="B588">
            <v>-0.12325840185147811</v>
          </cell>
          <cell r="C588">
            <v>-0.20597940000000001</v>
          </cell>
          <cell r="D588">
            <v>0.29411665688122002</v>
          </cell>
          <cell r="E588">
            <v>0.278432273206978</v>
          </cell>
          <cell r="F588" t="str">
            <v>Quinolinate synthetase A protein</v>
          </cell>
        </row>
        <row r="589">
          <cell r="A589" t="str">
            <v>GLYMA.11G014400</v>
          </cell>
          <cell r="B589">
            <v>-0.1404566621472618</v>
          </cell>
          <cell r="C589">
            <v>-0.31376660000000001</v>
          </cell>
          <cell r="D589">
            <v>0.39410431928670497</v>
          </cell>
          <cell r="E589">
            <v>0.239049210455934</v>
          </cell>
          <cell r="F589" t="str">
            <v>FKBP-type peptidyl-prolyl cis-trans isomerase</v>
          </cell>
        </row>
        <row r="590">
          <cell r="A590" t="str">
            <v>GLYMA.18G034600</v>
          </cell>
          <cell r="B590">
            <v>-0.14925361038442383</v>
          </cell>
          <cell r="C590">
            <v>-0.33430349999999998</v>
          </cell>
          <cell r="D590">
            <v>0.40270072520286199</v>
          </cell>
          <cell r="E590">
            <v>0.48314926206382403</v>
          </cell>
          <cell r="F590" t="str">
            <v>Regulator of chromosome condensation (RCC1) repeat</v>
          </cell>
        </row>
        <row r="591">
          <cell r="A591" t="str">
            <v>GLYMA.10G081400</v>
          </cell>
          <cell r="B591">
            <v>-0.15686679449429775</v>
          </cell>
          <cell r="C591">
            <v>-0.21284</v>
          </cell>
          <cell r="D591">
            <v>0.28432746118435598</v>
          </cell>
          <cell r="E591">
            <v>0.21611751513925001</v>
          </cell>
          <cell r="F591" t="str">
            <v>Ribosomal protein S8e</v>
          </cell>
        </row>
        <row r="592">
          <cell r="A592" t="str">
            <v>GLYMA.11G222600</v>
          </cell>
          <cell r="B592">
            <v>-0.16325646978339806</v>
          </cell>
          <cell r="C592">
            <v>-0.101744</v>
          </cell>
          <cell r="D592">
            <v>0.42106977199894902</v>
          </cell>
          <cell r="E592">
            <v>0.63288142266249803</v>
          </cell>
          <cell r="F592" t="str">
            <v>Protein phosphatase 2C</v>
          </cell>
        </row>
        <row r="593">
          <cell r="A593" t="str">
            <v>GLYMA.19G077000</v>
          </cell>
          <cell r="B593">
            <v>-0.17839995604393941</v>
          </cell>
          <cell r="C593">
            <v>-0.18082899999999999</v>
          </cell>
          <cell r="D593">
            <v>0.27706356387408998</v>
          </cell>
          <cell r="E593">
            <v>0.42077157363384998</v>
          </cell>
          <cell r="F593" t="str">
            <v>Ankyrin repeats (many copies)</v>
          </cell>
        </row>
        <row r="594">
          <cell r="A594" t="str">
            <v>GLYMA.19G162000</v>
          </cell>
          <cell r="B594">
            <v>-0.18074389651223846</v>
          </cell>
          <cell r="C594">
            <v>-0.20557020000000001</v>
          </cell>
          <cell r="D594">
            <v>0.25840190289270398</v>
          </cell>
          <cell r="E594">
            <v>0.16869784177730501</v>
          </cell>
          <cell r="F594" t="str">
            <v>KH domain</v>
          </cell>
        </row>
        <row r="595">
          <cell r="A595" t="str">
            <v>GLYMA.12G175000</v>
          </cell>
          <cell r="B595">
            <v>-0.18465894651562348</v>
          </cell>
          <cell r="C595">
            <v>-1.034743</v>
          </cell>
          <cell r="D595">
            <v>0.56085539754281299</v>
          </cell>
          <cell r="E595">
            <v>0.98637816099981401</v>
          </cell>
          <cell r="F595" t="str">
            <v>Ion transport protein</v>
          </cell>
        </row>
        <row r="596">
          <cell r="A596" t="str">
            <v>GLYMA.15G237600</v>
          </cell>
          <cell r="B596">
            <v>-0.21131457851667815</v>
          </cell>
          <cell r="C596">
            <v>-0.1048216</v>
          </cell>
          <cell r="D596">
            <v>0.45366935159090999</v>
          </cell>
          <cell r="E596">
            <v>0.152665105582489</v>
          </cell>
        </row>
        <row r="597">
          <cell r="A597" t="str">
            <v>GLYMA.14G162300</v>
          </cell>
          <cell r="B597">
            <v>-0.21250516661056437</v>
          </cell>
          <cell r="C597">
            <v>-0.27880840000000001</v>
          </cell>
          <cell r="D597">
            <v>0.51045890949749795</v>
          </cell>
          <cell r="E597">
            <v>0.30159302613433397</v>
          </cell>
        </row>
        <row r="598">
          <cell r="A598" t="str">
            <v>GLYMA.05G018800</v>
          </cell>
          <cell r="B598">
            <v>-0.21636780624296126</v>
          </cell>
          <cell r="C598">
            <v>-0.1174921</v>
          </cell>
          <cell r="D598">
            <v>0.25098289536014801</v>
          </cell>
          <cell r="E598">
            <v>0.15397918580123501</v>
          </cell>
          <cell r="F598" t="str">
            <v>K-box region</v>
          </cell>
        </row>
        <row r="599">
          <cell r="A599" t="str">
            <v>GLYMA.03G205900</v>
          </cell>
          <cell r="B599">
            <v>-0.22325419182819697</v>
          </cell>
          <cell r="C599">
            <v>-2.2359469999999999E-2</v>
          </cell>
          <cell r="D599">
            <v>0.55035959679533597</v>
          </cell>
          <cell r="E599">
            <v>0.34892323181096502</v>
          </cell>
          <cell r="F599" t="str">
            <v>Transferrin receptor-like dimerisation domain</v>
          </cell>
        </row>
        <row r="600">
          <cell r="A600" t="str">
            <v>GLYMA.12G065100</v>
          </cell>
          <cell r="B600">
            <v>-0.22525376947454578</v>
          </cell>
          <cell r="C600">
            <v>-0.45201340000000001</v>
          </cell>
          <cell r="D600">
            <v>0.47310647804766398</v>
          </cell>
          <cell r="E600">
            <v>0.35944392668397901</v>
          </cell>
          <cell r="F600" t="str">
            <v>Core histone H2A/H2B/H3/H4</v>
          </cell>
        </row>
        <row r="601">
          <cell r="A601" t="str">
            <v>GLYMA.07G034700</v>
          </cell>
          <cell r="B601">
            <v>-0.22650783655932868</v>
          </cell>
          <cell r="C601">
            <v>-0.26747199999999999</v>
          </cell>
          <cell r="D601">
            <v>0.217400296090829</v>
          </cell>
          <cell r="E601">
            <v>0.154587835719703</v>
          </cell>
          <cell r="F601" t="str">
            <v>WD domain, G-beta repeat</v>
          </cell>
        </row>
        <row r="602">
          <cell r="A602" t="str">
            <v>GLYMA.19G242400</v>
          </cell>
          <cell r="B602">
            <v>-0.24159378253113617</v>
          </cell>
          <cell r="C602">
            <v>-0.1165277</v>
          </cell>
          <cell r="D602">
            <v>0.39594187719091201</v>
          </cell>
          <cell r="E602">
            <v>0.17217174162534801</v>
          </cell>
        </row>
        <row r="603">
          <cell r="A603" t="str">
            <v>GLYMA.14G010500</v>
          </cell>
          <cell r="B603">
            <v>-0.24445034821100542</v>
          </cell>
          <cell r="C603">
            <v>-2.4382689999999999E-2</v>
          </cell>
          <cell r="D603">
            <v>0.47215746958247801</v>
          </cell>
          <cell r="E603">
            <v>0.41226846631569802</v>
          </cell>
          <cell r="F603" t="str">
            <v>Raffinose synthase or seed imbibition protein Sip1</v>
          </cell>
        </row>
        <row r="604">
          <cell r="A604" t="str">
            <v>GLYMA.10G122200</v>
          </cell>
          <cell r="B604">
            <v>-0.24460148697190645</v>
          </cell>
          <cell r="C604">
            <v>-0.24026</v>
          </cell>
          <cell r="D604">
            <v>0.22448501025935599</v>
          </cell>
          <cell r="E604">
            <v>0.15025853963189201</v>
          </cell>
        </row>
        <row r="605">
          <cell r="A605" t="str">
            <v>GLYMA.03G229800</v>
          </cell>
          <cell r="B605">
            <v>-0.24878928393533961</v>
          </cell>
          <cell r="C605">
            <v>-0.33430349999999998</v>
          </cell>
          <cell r="D605">
            <v>0.71762111640030901</v>
          </cell>
          <cell r="E605">
            <v>0.40616234540462498</v>
          </cell>
          <cell r="F605" t="str">
            <v>Glycosyl transferase family 8</v>
          </cell>
        </row>
        <row r="606">
          <cell r="A606" t="str">
            <v>GLYMA.08G095000</v>
          </cell>
          <cell r="B606">
            <v>-0.27853662732939233</v>
          </cell>
          <cell r="C606">
            <v>-4.7930430000000003E-2</v>
          </cell>
          <cell r="D606">
            <v>0.33888955992617398</v>
          </cell>
          <cell r="E606">
            <v>0.14303247243304801</v>
          </cell>
          <cell r="F606" t="str">
            <v>ANTH domain</v>
          </cell>
        </row>
        <row r="607">
          <cell r="A607" t="str">
            <v>GLYMA.15G129200</v>
          </cell>
          <cell r="B607">
            <v>-0.28049814366267944</v>
          </cell>
          <cell r="C607">
            <v>-0.95729909999999996</v>
          </cell>
          <cell r="D607">
            <v>0.21678075261438201</v>
          </cell>
          <cell r="E607">
            <v>0.35173395256586898</v>
          </cell>
          <cell r="F607" t="str">
            <v>Peroxidase</v>
          </cell>
        </row>
        <row r="608">
          <cell r="A608" t="str">
            <v>GLYMA.08G140200</v>
          </cell>
          <cell r="B608">
            <v>-0.29769888441628578</v>
          </cell>
          <cell r="C608">
            <v>-0.50833289999999998</v>
          </cell>
          <cell r="D608">
            <v>0.44791281028227797</v>
          </cell>
          <cell r="E608">
            <v>0.34817445946242298</v>
          </cell>
        </row>
        <row r="609">
          <cell r="A609" t="str">
            <v>GLYMA.17G023600</v>
          </cell>
          <cell r="B609">
            <v>-0.32434031694251592</v>
          </cell>
          <cell r="C609">
            <v>-0.2238269</v>
          </cell>
          <cell r="D609">
            <v>0.27043912347016502</v>
          </cell>
          <cell r="E609">
            <v>0.22091107421416301</v>
          </cell>
        </row>
        <row r="610">
          <cell r="A610" t="str">
            <v>GLYMA.13G092500</v>
          </cell>
          <cell r="B610">
            <v>-0.33262087473881213</v>
          </cell>
          <cell r="C610">
            <v>-0.8578654</v>
          </cell>
          <cell r="D610">
            <v>0.58853315298931796</v>
          </cell>
          <cell r="E610">
            <v>0.40189977455874898</v>
          </cell>
        </row>
        <row r="611">
          <cell r="A611" t="str">
            <v>GLYMA.17G067800</v>
          </cell>
          <cell r="B611">
            <v>-0.33300228783842534</v>
          </cell>
          <cell r="C611">
            <v>-1.020195</v>
          </cell>
          <cell r="D611">
            <v>0.300075423763354</v>
          </cell>
          <cell r="E611">
            <v>0.42902026200250598</v>
          </cell>
        </row>
        <row r="612">
          <cell r="A612" t="str">
            <v>GLYMA.04G068700</v>
          </cell>
          <cell r="B612">
            <v>-0.33778257985459093</v>
          </cell>
          <cell r="C612">
            <v>-8.1611020000000006E-2</v>
          </cell>
          <cell r="D612">
            <v>0.27654745976422301</v>
          </cell>
          <cell r="E612">
            <v>0.1624946061136</v>
          </cell>
        </row>
        <row r="613">
          <cell r="A613" t="str">
            <v>GLYMA.05G236400</v>
          </cell>
          <cell r="B613">
            <v>-0.35414228408156206</v>
          </cell>
          <cell r="C613">
            <v>-0.1439723</v>
          </cell>
          <cell r="D613">
            <v>0.52856108353749798</v>
          </cell>
          <cell r="E613">
            <v>0.37268747302997501</v>
          </cell>
          <cell r="F613" t="str">
            <v>Glycosyl hydrolase family 9</v>
          </cell>
        </row>
        <row r="614">
          <cell r="A614" t="str">
            <v>GLYMA.08G329300</v>
          </cell>
          <cell r="B614">
            <v>-0.37432016601918799</v>
          </cell>
          <cell r="C614">
            <v>-0.70776190000000005</v>
          </cell>
          <cell r="D614">
            <v>0.355256129950906</v>
          </cell>
          <cell r="E614">
            <v>0.23740129157096801</v>
          </cell>
          <cell r="F614" t="str">
            <v>Histone-like transcription factor (CBF/NF-Y) and archaeal histone</v>
          </cell>
        </row>
        <row r="615">
          <cell r="A615" t="str">
            <v>GLYMA.03G197300</v>
          </cell>
          <cell r="B615">
            <v>-0.42738658739210283</v>
          </cell>
          <cell r="C615">
            <v>-0.3864997</v>
          </cell>
          <cell r="D615">
            <v>0.46697153185749302</v>
          </cell>
          <cell r="E615">
            <v>0.236085455038231</v>
          </cell>
          <cell r="F615" t="str">
            <v>Kinesin motor domain</v>
          </cell>
        </row>
        <row r="616">
          <cell r="A616" t="str">
            <v>GLYMA.13G127500</v>
          </cell>
          <cell r="B616">
            <v>-0.43755092739050605</v>
          </cell>
          <cell r="C616">
            <v>-2.4599180000000002E-3</v>
          </cell>
          <cell r="D616">
            <v>0.351828564589663</v>
          </cell>
          <cell r="E616">
            <v>0.53002472359561303</v>
          </cell>
        </row>
        <row r="617">
          <cell r="A617" t="str">
            <v>GLYMA.10G005100</v>
          </cell>
          <cell r="B617">
            <v>-0.44143436187773422</v>
          </cell>
          <cell r="C617">
            <v>-0.1152937</v>
          </cell>
          <cell r="D617">
            <v>0.51231905715306303</v>
          </cell>
          <cell r="E617">
            <v>0.34731209761201198</v>
          </cell>
        </row>
        <row r="618">
          <cell r="A618" t="str">
            <v>GLYMA.07G125600</v>
          </cell>
          <cell r="B618">
            <v>-0.4414343618777351</v>
          </cell>
          <cell r="C618">
            <v>-0.33430349999999998</v>
          </cell>
          <cell r="D618">
            <v>0.42456001423846901</v>
          </cell>
          <cell r="E618">
            <v>0.42534839985477702</v>
          </cell>
        </row>
        <row r="619">
          <cell r="A619" t="str">
            <v>GLYMA.13G219900</v>
          </cell>
          <cell r="B619">
            <v>-0.47118170527178921</v>
          </cell>
          <cell r="C619">
            <v>-0.4355868</v>
          </cell>
          <cell r="D619">
            <v>0.68926282605400002</v>
          </cell>
          <cell r="E619">
            <v>0.30791849196725901</v>
          </cell>
          <cell r="F619" t="str">
            <v>TCP family transcription factor</v>
          </cell>
        </row>
        <row r="620">
          <cell r="A620" t="str">
            <v>GLYMA.19G148900</v>
          </cell>
          <cell r="B620">
            <v>-0.48384811710794307</v>
          </cell>
          <cell r="C620">
            <v>-1.237539E-2</v>
          </cell>
          <cell r="D620">
            <v>0.38471418566974103</v>
          </cell>
          <cell r="E620">
            <v>0.20291875960441599</v>
          </cell>
          <cell r="F620" t="str">
            <v>Zinc finger, C3HC4 type (RING finger)</v>
          </cell>
        </row>
        <row r="621">
          <cell r="A621" t="str">
            <v>GLYMA.14G061800</v>
          </cell>
          <cell r="B621">
            <v>-0.48979738343913276</v>
          </cell>
          <cell r="C621">
            <v>-0.57531160000000003</v>
          </cell>
          <cell r="D621">
            <v>1.16819405069904</v>
          </cell>
          <cell r="E621">
            <v>1.1507372445050901</v>
          </cell>
          <cell r="F621" t="str">
            <v>Transferase family</v>
          </cell>
        </row>
        <row r="622">
          <cell r="A622" t="str">
            <v>GLYMA.09G185500</v>
          </cell>
          <cell r="B622">
            <v>-0.4904951803286226</v>
          </cell>
          <cell r="C622">
            <v>0</v>
          </cell>
          <cell r="D622">
            <v>0.96565097485654305</v>
          </cell>
          <cell r="E622">
            <v>0.388796298735688</v>
          </cell>
        </row>
        <row r="623">
          <cell r="A623" t="str">
            <v>GLYMA.05G198900</v>
          </cell>
          <cell r="B623">
            <v>-0.52632325946425051</v>
          </cell>
          <cell r="C623">
            <v>-0.87035640000000003</v>
          </cell>
          <cell r="D623">
            <v>0.53574912790872398</v>
          </cell>
          <cell r="E623">
            <v>0.43562963123774401</v>
          </cell>
        </row>
        <row r="624">
          <cell r="A624" t="str">
            <v>GLYMA.17G257200</v>
          </cell>
          <cell r="B624">
            <v>-0.53983806593872519</v>
          </cell>
          <cell r="C624">
            <v>-0.13813439999999999</v>
          </cell>
          <cell r="D624">
            <v>0.44271693881208501</v>
          </cell>
          <cell r="E624">
            <v>0.49543671628743202</v>
          </cell>
          <cell r="F624" t="str">
            <v>Possible lysine decarboxylase</v>
          </cell>
        </row>
        <row r="625">
          <cell r="A625" t="str">
            <v>GLYMA.03G105300</v>
          </cell>
          <cell r="B625">
            <v>-0.5937683107400995</v>
          </cell>
          <cell r="C625">
            <v>-0.52055669999999998</v>
          </cell>
          <cell r="D625">
            <v>0.3227336350228</v>
          </cell>
          <cell r="E625">
            <v>0.18304504123573301</v>
          </cell>
          <cell r="F625" t="str">
            <v>ATP synthase, Delta/Epsilon chain, beta-sandwich domain</v>
          </cell>
        </row>
        <row r="626">
          <cell r="A626" t="str">
            <v>GLYMA.17G054600</v>
          </cell>
          <cell r="B626">
            <v>-0.61491718273323459</v>
          </cell>
          <cell r="C626">
            <v>-1.9192659999999999</v>
          </cell>
          <cell r="D626">
            <v>0.54061651977750402</v>
          </cell>
          <cell r="E626">
            <v>1.02264011248914</v>
          </cell>
          <cell r="F626" t="str">
            <v>Cytokinin dehydrogenase 1, FAD and cytokinin binding</v>
          </cell>
        </row>
        <row r="627">
          <cell r="A627" t="str">
            <v>GLYMA.09G139600</v>
          </cell>
          <cell r="B627">
            <v>-0.66382678321418132</v>
          </cell>
          <cell r="C627">
            <v>-27.11027</v>
          </cell>
          <cell r="D627">
            <v>0.76717879235216102</v>
          </cell>
          <cell r="E627">
            <v>0.62559916355662804</v>
          </cell>
        </row>
        <row r="628">
          <cell r="A628" t="str">
            <v>GLYMA.08G346900</v>
          </cell>
          <cell r="B628">
            <v>-0.66382678321418287</v>
          </cell>
          <cell r="C628">
            <v>-1.237539E-2</v>
          </cell>
          <cell r="D628">
            <v>0.48624428134223202</v>
          </cell>
          <cell r="E628">
            <v>0.28015327283218999</v>
          </cell>
          <cell r="F628" t="str">
            <v>Protein of unknown function (DUF760)</v>
          </cell>
        </row>
        <row r="629">
          <cell r="A629" t="str">
            <v>GLYMA.14G029100</v>
          </cell>
          <cell r="B629">
            <v>-0.66382678321418287</v>
          </cell>
          <cell r="C629">
            <v>-0.51487570000000005</v>
          </cell>
          <cell r="D629">
            <v>0.65675301763481697</v>
          </cell>
          <cell r="E629">
            <v>0.498600563599714</v>
          </cell>
        </row>
        <row r="630">
          <cell r="A630" t="str">
            <v>GLYMA.06G221700</v>
          </cell>
          <cell r="B630">
            <v>-0.66382678321418287</v>
          </cell>
          <cell r="C630">
            <v>-0.70467190000000002</v>
          </cell>
          <cell r="D630">
            <v>1.2071311279456201</v>
          </cell>
          <cell r="E630">
            <v>0.25618979973426698</v>
          </cell>
          <cell r="F630" t="str">
            <v>Peroxidase</v>
          </cell>
        </row>
        <row r="631">
          <cell r="A631" t="str">
            <v>GLYMA.20G248900</v>
          </cell>
          <cell r="B631">
            <v>-0.69485367883480897</v>
          </cell>
          <cell r="C631">
            <v>-1.6562319999999999</v>
          </cell>
          <cell r="D631">
            <v>0.43119102783961</v>
          </cell>
          <cell r="E631">
            <v>0.33162258844279702</v>
          </cell>
        </row>
        <row r="632">
          <cell r="A632" t="str">
            <v>GLYMA.19G086700</v>
          </cell>
          <cell r="B632">
            <v>-0.81582987665923579</v>
          </cell>
          <cell r="C632">
            <v>-0.81973030000000002</v>
          </cell>
          <cell r="D632">
            <v>0.65174782053064995</v>
          </cell>
          <cell r="E632">
            <v>0.42315811888691501</v>
          </cell>
        </row>
        <row r="633">
          <cell r="A633" t="str">
            <v>GLYMA.05G197500</v>
          </cell>
          <cell r="B633">
            <v>-0.86546064438383663</v>
          </cell>
          <cell r="C633">
            <v>-0.16437850000000001</v>
          </cell>
          <cell r="D633">
            <v>0.46937166742254299</v>
          </cell>
          <cell r="E633">
            <v>0.24730401128294499</v>
          </cell>
          <cell r="F633" t="str">
            <v>GAT domain</v>
          </cell>
        </row>
        <row r="634">
          <cell r="A634" t="str">
            <v>GLYMA.17G149300</v>
          </cell>
          <cell r="B634">
            <v>-0.88621920455062531</v>
          </cell>
          <cell r="C634">
            <v>-2.1416580000000001</v>
          </cell>
          <cell r="D634">
            <v>0.355095258078857</v>
          </cell>
          <cell r="E634">
            <v>0.30970196832480501</v>
          </cell>
          <cell r="F634" t="str">
            <v>Casein kinase II regulatory subunit</v>
          </cell>
        </row>
        <row r="635">
          <cell r="A635" t="str">
            <v>GLYMA.05G010600</v>
          </cell>
          <cell r="B635">
            <v>-0.96638955323461517</v>
          </cell>
          <cell r="C635">
            <v>-0.42071819999999999</v>
          </cell>
          <cell r="D635">
            <v>0.25063701287990398</v>
          </cell>
          <cell r="E635">
            <v>0.239733022794998</v>
          </cell>
        </row>
        <row r="636">
          <cell r="A636" t="str">
            <v>GLYMA.13G199300</v>
          </cell>
          <cell r="B636">
            <v>-1.0174637378288818</v>
          </cell>
          <cell r="C636">
            <v>-0.26391419999999999</v>
          </cell>
          <cell r="D636">
            <v>0.55948120027652104</v>
          </cell>
          <cell r="E636">
            <v>0.14750334748716701</v>
          </cell>
        </row>
        <row r="637">
          <cell r="A637" t="str">
            <v>GLYMA.01G006000</v>
          </cell>
          <cell r="B637">
            <v>-1.0174637378288818</v>
          </cell>
          <cell r="C637">
            <v>-1.1119110000000001</v>
          </cell>
          <cell r="D637">
            <v>0.49300143477840103</v>
          </cell>
          <cell r="E637">
            <v>0.190567380732859</v>
          </cell>
        </row>
        <row r="638">
          <cell r="A638" t="str">
            <v>GLYMA.15G157700</v>
          </cell>
          <cell r="B638">
            <v>-1.0423384064679189</v>
          </cell>
          <cell r="C638">
            <v>-0.58956050000000004</v>
          </cell>
          <cell r="D638">
            <v>0.39139549379142702</v>
          </cell>
          <cell r="E638">
            <v>0.35330886095611103</v>
          </cell>
          <cell r="F638" t="str">
            <v>Methyltransferase domain</v>
          </cell>
        </row>
        <row r="639">
          <cell r="A639" t="str">
            <v>GLYMA.01G239300</v>
          </cell>
          <cell r="B639">
            <v>-1.2487892839353367</v>
          </cell>
          <cell r="C639">
            <v>-0.91926600000000003</v>
          </cell>
          <cell r="D639">
            <v>0.45930732670020502</v>
          </cell>
          <cell r="E639">
            <v>0.55702216557614603</v>
          </cell>
          <cell r="F639" t="str">
            <v>alpha/beta hydrolase fold</v>
          </cell>
        </row>
        <row r="640">
          <cell r="A640" t="str">
            <v>GLYMA.03G038600</v>
          </cell>
          <cell r="B640">
            <v>-1.3642665013552695</v>
          </cell>
          <cell r="C640">
            <v>-0.88684450000000004</v>
          </cell>
          <cell r="D640">
            <v>0.56917418348856996</v>
          </cell>
          <cell r="E640">
            <v>1.0198240019393501</v>
          </cell>
          <cell r="F640" t="str">
            <v>Peroxidase</v>
          </cell>
        </row>
        <row r="641">
          <cell r="A641" t="str">
            <v>GLYMA.16G020200</v>
          </cell>
          <cell r="B641">
            <v>-1.9857548781015444</v>
          </cell>
          <cell r="C641">
            <v>-0.42741289999999998</v>
          </cell>
          <cell r="D641">
            <v>0.30322769076196898</v>
          </cell>
          <cell r="E641">
            <v>0.228873936598293</v>
          </cell>
          <cell r="F641" t="str">
            <v>Protein kinase domain</v>
          </cell>
        </row>
        <row r="642">
          <cell r="A642" t="str">
            <v>GLYMA.13G365300</v>
          </cell>
          <cell r="B642">
            <v>-2.4711817052717917</v>
          </cell>
          <cell r="C642">
            <v>-0.2188263</v>
          </cell>
          <cell r="D642">
            <v>0.44972025888550099</v>
          </cell>
          <cell r="E642">
            <v>0.457651557694985</v>
          </cell>
          <cell r="F642" t="str">
            <v>Tetratricopeptide repeat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3E8B4-B2B6-4043-A1B6-8C4EAB5BA89B}">
  <dimension ref="A1:F197"/>
  <sheetViews>
    <sheetView topLeftCell="A169" workbookViewId="0">
      <selection activeCell="E13" sqref="E13"/>
    </sheetView>
  </sheetViews>
  <sheetFormatPr defaultRowHeight="14.5"/>
  <sheetData>
    <row r="1" spans="1:6" ht="72.5">
      <c r="A1" s="1" t="s">
        <v>640</v>
      </c>
      <c r="B1" s="1" t="s">
        <v>643</v>
      </c>
      <c r="C1" s="2" t="s">
        <v>644</v>
      </c>
      <c r="D1" s="1" t="s">
        <v>645</v>
      </c>
      <c r="E1" s="1" t="s">
        <v>646</v>
      </c>
      <c r="F1" s="3" t="s">
        <v>647</v>
      </c>
    </row>
    <row r="2" spans="1:6">
      <c r="A2" t="s">
        <v>61</v>
      </c>
      <c r="B2">
        <v>7.3526516807074884</v>
      </c>
      <c r="C2">
        <v>32.360930000000003</v>
      </c>
      <c r="D2">
        <v>9.4982600780196798</v>
      </c>
      <c r="E2">
        <v>7.2045389364375501</v>
      </c>
    </row>
    <row r="3" spans="1:6">
      <c r="A3" t="s">
        <v>62</v>
      </c>
      <c r="B3">
        <v>6.5673905295004991</v>
      </c>
      <c r="C3">
        <v>28.36093</v>
      </c>
      <c r="D3">
        <v>4.6668109457784004</v>
      </c>
      <c r="E3">
        <v>5.7352640580724001</v>
      </c>
    </row>
    <row r="4" spans="1:6">
      <c r="A4" t="s">
        <v>92</v>
      </c>
      <c r="B4">
        <v>6.1175329303104782</v>
      </c>
      <c r="C4">
        <v>30.945889999999999</v>
      </c>
      <c r="D4">
        <v>3.55625511130844</v>
      </c>
      <c r="E4">
        <v>4.6428103904708404</v>
      </c>
    </row>
    <row r="5" spans="1:6">
      <c r="A5" t="s">
        <v>93</v>
      </c>
      <c r="B5">
        <v>6.0464876828620202</v>
      </c>
      <c r="C5">
        <v>3.855521</v>
      </c>
      <c r="D5">
        <v>2.3609149118641901</v>
      </c>
      <c r="E5">
        <v>1.9414451686905101</v>
      </c>
    </row>
    <row r="6" spans="1:6">
      <c r="A6" t="s">
        <v>94</v>
      </c>
      <c r="B6">
        <v>5.6215754356480634</v>
      </c>
      <c r="C6">
        <v>3.5360610000000001</v>
      </c>
      <c r="D6">
        <v>1.35055820244003</v>
      </c>
      <c r="E6">
        <v>3.0833149049980002</v>
      </c>
    </row>
    <row r="7" spans="1:6">
      <c r="A7" t="s">
        <v>95</v>
      </c>
      <c r="B7">
        <v>5.5248347808097185</v>
      </c>
      <c r="C7">
        <v>1.642976</v>
      </c>
      <c r="D7">
        <v>2.1252912694649102</v>
      </c>
      <c r="E7">
        <v>2.2064826073810599</v>
      </c>
    </row>
    <row r="8" spans="1:6">
      <c r="A8" t="s">
        <v>96</v>
      </c>
      <c r="B8">
        <v>5.3585410298142691</v>
      </c>
      <c r="C8">
        <v>2.1575500000000001</v>
      </c>
      <c r="D8">
        <v>2.1871346348977299</v>
      </c>
      <c r="E8">
        <v>2.4208184316075498</v>
      </c>
      <c r="F8" t="s">
        <v>641</v>
      </c>
    </row>
    <row r="9" spans="1:6">
      <c r="A9" t="s">
        <v>97</v>
      </c>
      <c r="B9">
        <v>5.1435281388434211</v>
      </c>
      <c r="C9">
        <v>3.304414</v>
      </c>
      <c r="D9">
        <v>1.4550772654195101</v>
      </c>
      <c r="E9">
        <v>1.4704175899187999</v>
      </c>
      <c r="F9" t="s">
        <v>642</v>
      </c>
    </row>
    <row r="10" spans="1:6">
      <c r="A10" t="s">
        <v>63</v>
      </c>
      <c r="B10">
        <v>4.9669979882097364</v>
      </c>
      <c r="C10">
        <v>30.945889999999999</v>
      </c>
      <c r="D10">
        <v>3.8455070345264102</v>
      </c>
      <c r="E10">
        <v>4.9599074776432301</v>
      </c>
      <c r="F10" t="s">
        <v>649</v>
      </c>
    </row>
    <row r="11" spans="1:6">
      <c r="A11" t="s">
        <v>64</v>
      </c>
      <c r="B11">
        <v>4.8707826729504342</v>
      </c>
      <c r="C11">
        <v>30.09789</v>
      </c>
      <c r="D11">
        <v>6.9889010652671404</v>
      </c>
      <c r="E11">
        <v>7.7468151661301903</v>
      </c>
      <c r="F11" t="s">
        <v>650</v>
      </c>
    </row>
    <row r="12" spans="1:6">
      <c r="A12" t="s">
        <v>65</v>
      </c>
      <c r="B12">
        <v>4.8707826729504342</v>
      </c>
      <c r="C12">
        <v>0.66569650000000002</v>
      </c>
      <c r="D12">
        <v>4.1272233888305596</v>
      </c>
      <c r="E12">
        <v>3.6380167598587501</v>
      </c>
      <c r="F12" t="s">
        <v>651</v>
      </c>
    </row>
    <row r="13" spans="1:6">
      <c r="A13" t="s">
        <v>66</v>
      </c>
      <c r="B13">
        <v>4.7132413959639567</v>
      </c>
      <c r="C13">
        <v>2.7245900000000001</v>
      </c>
      <c r="D13">
        <v>5.3073370173955103</v>
      </c>
      <c r="E13">
        <v>2.5424081111385499</v>
      </c>
    </row>
    <row r="14" spans="1:6">
      <c r="A14" t="s">
        <v>98</v>
      </c>
      <c r="B14">
        <v>4.5060982182281277</v>
      </c>
      <c r="C14">
        <v>3.8356219999999999</v>
      </c>
      <c r="D14">
        <v>2.5833089643140599</v>
      </c>
      <c r="E14">
        <v>1.80434975361771</v>
      </c>
      <c r="F14" t="s">
        <v>652</v>
      </c>
    </row>
    <row r="15" spans="1:6">
      <c r="A15" t="s">
        <v>67</v>
      </c>
      <c r="B15">
        <v>4.3347297727102259</v>
      </c>
      <c r="C15">
        <v>3.6656970000000002</v>
      </c>
      <c r="D15">
        <v>2.2667220721091801</v>
      </c>
      <c r="E15">
        <v>2.2767823031260099</v>
      </c>
      <c r="F15" t="s">
        <v>653</v>
      </c>
    </row>
    <row r="16" spans="1:6">
      <c r="A16" t="s">
        <v>68</v>
      </c>
      <c r="B16">
        <v>4.1002645190731988</v>
      </c>
      <c r="C16">
        <v>31.168279999999999</v>
      </c>
      <c r="D16">
        <v>5.7460132708921901</v>
      </c>
      <c r="E16">
        <v>5.12374189290058</v>
      </c>
      <c r="F16" t="s">
        <v>654</v>
      </c>
    </row>
    <row r="17" spans="1:6">
      <c r="A17" t="s">
        <v>69</v>
      </c>
      <c r="B17">
        <v>4.1002645190731988</v>
      </c>
      <c r="C17">
        <v>29.36093</v>
      </c>
      <c r="D17">
        <v>5.8783233984680701</v>
      </c>
      <c r="E17">
        <v>6.7123055240391398</v>
      </c>
      <c r="F17" t="s">
        <v>655</v>
      </c>
    </row>
    <row r="18" spans="1:6">
      <c r="A18" t="s">
        <v>99</v>
      </c>
      <c r="B18">
        <v>4.0549914642417653</v>
      </c>
      <c r="C18">
        <v>0.55878130000000004</v>
      </c>
      <c r="D18">
        <v>1.4343842469227199</v>
      </c>
      <c r="E18">
        <v>1.1573850235769201</v>
      </c>
    </row>
    <row r="19" spans="1:6">
      <c r="A19" t="s">
        <v>100</v>
      </c>
      <c r="B19">
        <v>4.0366129349269118</v>
      </c>
      <c r="C19">
        <v>2.8154439999999998</v>
      </c>
      <c r="D19">
        <v>0.97965343528341098</v>
      </c>
      <c r="E19">
        <v>1.12719661762493</v>
      </c>
      <c r="F19" t="s">
        <v>656</v>
      </c>
    </row>
    <row r="20" spans="1:6">
      <c r="A20" t="s">
        <v>70</v>
      </c>
      <c r="B20">
        <v>4.0128016778228606</v>
      </c>
      <c r="C20">
        <v>32.330550000000002</v>
      </c>
      <c r="D20">
        <v>8.1702094245977293</v>
      </c>
      <c r="E20">
        <v>9.1915452030803007</v>
      </c>
    </row>
    <row r="21" spans="1:6">
      <c r="A21" t="s">
        <v>101</v>
      </c>
      <c r="B21">
        <v>3.7956048354231116</v>
      </c>
      <c r="C21">
        <v>27.775960000000001</v>
      </c>
      <c r="D21">
        <v>2.7128492342199699</v>
      </c>
      <c r="E21">
        <v>5.4520662301423704</v>
      </c>
    </row>
    <row r="22" spans="1:6">
      <c r="A22" t="s">
        <v>71</v>
      </c>
      <c r="B22">
        <v>3.7132413959639567</v>
      </c>
      <c r="C22">
        <v>31.820360000000001</v>
      </c>
      <c r="D22">
        <v>4.0520379393472403</v>
      </c>
      <c r="E22">
        <v>3.6689325257079699</v>
      </c>
    </row>
    <row r="23" spans="1:6">
      <c r="A23" t="s">
        <v>72</v>
      </c>
      <c r="B23">
        <v>3.7132413959639567</v>
      </c>
      <c r="C23">
        <v>31.168279999999999</v>
      </c>
      <c r="D23">
        <v>1.24421670005333</v>
      </c>
      <c r="E23">
        <v>0.86067619402290496</v>
      </c>
      <c r="F23" t="s">
        <v>657</v>
      </c>
    </row>
    <row r="24" spans="1:6">
      <c r="A24" t="s">
        <v>73</v>
      </c>
      <c r="B24">
        <v>3.7132413959639567</v>
      </c>
      <c r="C24">
        <v>30.36093</v>
      </c>
      <c r="D24">
        <v>5.11824485836779</v>
      </c>
      <c r="E24">
        <v>7.4250423750211398</v>
      </c>
      <c r="F24" t="s">
        <v>658</v>
      </c>
    </row>
    <row r="25" spans="1:6">
      <c r="A25" t="s">
        <v>102</v>
      </c>
      <c r="B25">
        <v>3.6581013116731786</v>
      </c>
      <c r="C25">
        <v>2.7201439999999999</v>
      </c>
      <c r="D25">
        <v>1.1155215665715299</v>
      </c>
      <c r="E25">
        <v>0.70651464934503605</v>
      </c>
      <c r="F25" t="s">
        <v>659</v>
      </c>
    </row>
    <row r="26" spans="1:6">
      <c r="A26" t="s">
        <v>103</v>
      </c>
      <c r="B26">
        <v>3.6581013116731738</v>
      </c>
      <c r="C26">
        <v>1.250659</v>
      </c>
      <c r="D26">
        <v>2.73933780152456</v>
      </c>
      <c r="E26">
        <v>3.4571946251021299</v>
      </c>
      <c r="F26" t="s">
        <v>660</v>
      </c>
    </row>
    <row r="27" spans="1:6">
      <c r="A27" t="s">
        <v>74</v>
      </c>
      <c r="B27">
        <v>3.5977641785440229</v>
      </c>
      <c r="C27">
        <v>3.1251280000000001</v>
      </c>
      <c r="D27">
        <v>1.9970382707632599</v>
      </c>
      <c r="E27">
        <v>2.68188283595246</v>
      </c>
      <c r="F27" t="s">
        <v>661</v>
      </c>
    </row>
    <row r="28" spans="1:6">
      <c r="A28" t="s">
        <v>104</v>
      </c>
      <c r="B28">
        <v>3.5060982182281286</v>
      </c>
      <c r="C28">
        <v>1.596835</v>
      </c>
      <c r="D28">
        <v>1.34825540632343</v>
      </c>
      <c r="E28">
        <v>0.70911648374743697</v>
      </c>
      <c r="F28" t="s">
        <v>662</v>
      </c>
    </row>
    <row r="29" spans="1:6">
      <c r="A29" t="s">
        <v>75</v>
      </c>
      <c r="B29">
        <v>3.4722332964601659</v>
      </c>
      <c r="C29">
        <v>0.66569650000000002</v>
      </c>
      <c r="D29">
        <v>2.2231826183777099</v>
      </c>
      <c r="E29">
        <v>1.51564199184132</v>
      </c>
      <c r="F29" t="s">
        <v>663</v>
      </c>
    </row>
    <row r="30" spans="1:6">
      <c r="A30" t="s">
        <v>76</v>
      </c>
      <c r="B30">
        <v>3.3347297727102196</v>
      </c>
      <c r="C30">
        <v>28.775960000000001</v>
      </c>
      <c r="D30">
        <v>6.0061094866467597</v>
      </c>
      <c r="E30">
        <v>7.6419394646217196</v>
      </c>
      <c r="F30" t="s">
        <v>664</v>
      </c>
    </row>
    <row r="31" spans="1:6">
      <c r="A31" t="s">
        <v>105</v>
      </c>
      <c r="B31">
        <v>3.1435281388434215</v>
      </c>
      <c r="C31">
        <v>28.775960000000001</v>
      </c>
      <c r="D31">
        <v>6.5952987768537197</v>
      </c>
      <c r="E31">
        <v>4.8151058636022803</v>
      </c>
      <c r="F31" t="s">
        <v>665</v>
      </c>
    </row>
    <row r="32" spans="1:6">
      <c r="A32" t="s">
        <v>106</v>
      </c>
      <c r="B32">
        <v>3.1246691115921044</v>
      </c>
      <c r="C32">
        <v>3.2506590000000002</v>
      </c>
      <c r="D32">
        <v>2.1955730396834499</v>
      </c>
      <c r="E32">
        <v>2.0594155555887501</v>
      </c>
      <c r="F32" t="s">
        <v>666</v>
      </c>
    </row>
    <row r="33" spans="1:6">
      <c r="A33" t="s">
        <v>77</v>
      </c>
      <c r="B33">
        <v>3.0128016778228623</v>
      </c>
      <c r="C33">
        <v>3.2506590000000002</v>
      </c>
      <c r="D33">
        <v>3.6533299672205199</v>
      </c>
      <c r="E33">
        <v>4.7428525511526498</v>
      </c>
    </row>
    <row r="34" spans="1:6">
      <c r="A34" t="s">
        <v>107</v>
      </c>
      <c r="B34">
        <v>2.9991382295082474</v>
      </c>
      <c r="C34">
        <v>1.385589</v>
      </c>
      <c r="D34">
        <v>1.35304262709002</v>
      </c>
      <c r="E34">
        <v>1.14315442403692</v>
      </c>
      <c r="F34" t="s">
        <v>662</v>
      </c>
    </row>
    <row r="35" spans="1:6">
      <c r="A35" t="s">
        <v>108</v>
      </c>
      <c r="B35">
        <v>2.9211357175069721</v>
      </c>
      <c r="C35">
        <v>3.4730509999999999</v>
      </c>
      <c r="D35">
        <v>3.8566774912792501</v>
      </c>
      <c r="E35">
        <v>2.9232432227210001</v>
      </c>
      <c r="F35" t="s">
        <v>667</v>
      </c>
    </row>
    <row r="36" spans="1:6">
      <c r="A36" t="s">
        <v>78</v>
      </c>
      <c r="B36">
        <v>2.820156599880467</v>
      </c>
      <c r="C36">
        <v>26.775960000000001</v>
      </c>
      <c r="D36">
        <v>3.3062103435430998</v>
      </c>
      <c r="E36">
        <v>3.6353100392784099</v>
      </c>
      <c r="F36" t="s">
        <v>668</v>
      </c>
    </row>
    <row r="37" spans="1:6">
      <c r="A37" t="s">
        <v>79</v>
      </c>
      <c r="B37">
        <v>2.820156599880467</v>
      </c>
      <c r="C37">
        <v>1.0807340000000001</v>
      </c>
      <c r="D37">
        <v>0.62680049198259102</v>
      </c>
      <c r="E37">
        <v>0.76882856051394199</v>
      </c>
    </row>
    <row r="38" spans="1:6">
      <c r="A38" t="s">
        <v>109</v>
      </c>
      <c r="B38">
        <v>2.6581013116731791</v>
      </c>
      <c r="C38">
        <v>0.94580439999999999</v>
      </c>
      <c r="D38">
        <v>0.992319164733377</v>
      </c>
      <c r="E38">
        <v>0.74527424909176998</v>
      </c>
      <c r="F38" t="s">
        <v>669</v>
      </c>
    </row>
    <row r="39" spans="1:6">
      <c r="A39" t="s">
        <v>110</v>
      </c>
      <c r="B39">
        <v>2.6581013116731782</v>
      </c>
      <c r="C39">
        <v>1.3346210000000001</v>
      </c>
      <c r="D39">
        <v>0.66205784738445805</v>
      </c>
      <c r="E39">
        <v>0.32073972464163503</v>
      </c>
      <c r="F39" t="s">
        <v>659</v>
      </c>
    </row>
    <row r="40" spans="1:6">
      <c r="A40" t="s">
        <v>80</v>
      </c>
      <c r="B40">
        <v>2.5977641785440175</v>
      </c>
      <c r="C40">
        <v>29.09789</v>
      </c>
      <c r="D40">
        <v>2.4340159194720998</v>
      </c>
      <c r="E40">
        <v>2.5268071097539</v>
      </c>
      <c r="F40" t="s">
        <v>670</v>
      </c>
    </row>
    <row r="41" spans="1:6">
      <c r="A41" t="s">
        <v>81</v>
      </c>
      <c r="B41">
        <v>2.5977641785440175</v>
      </c>
      <c r="C41">
        <v>28.36093</v>
      </c>
      <c r="D41">
        <v>5.2520467420808599</v>
      </c>
      <c r="E41">
        <v>4.1122625503277801</v>
      </c>
      <c r="F41" t="s">
        <v>671</v>
      </c>
    </row>
    <row r="42" spans="1:6">
      <c r="A42" t="s">
        <v>82</v>
      </c>
      <c r="B42">
        <v>2.5977641785440175</v>
      </c>
      <c r="C42">
        <v>2.987625</v>
      </c>
      <c r="D42">
        <v>1.67588282009505</v>
      </c>
      <c r="E42">
        <v>1.39297682267991</v>
      </c>
    </row>
    <row r="43" spans="1:6">
      <c r="A43" t="s">
        <v>83</v>
      </c>
      <c r="B43">
        <v>2.5977641785440175</v>
      </c>
      <c r="C43">
        <v>0.88808889999999996</v>
      </c>
      <c r="D43">
        <v>4.2699362949559001</v>
      </c>
      <c r="E43">
        <v>7.3418163858206302</v>
      </c>
      <c r="F43" t="s">
        <v>653</v>
      </c>
    </row>
    <row r="44" spans="1:6">
      <c r="A44" t="s">
        <v>112</v>
      </c>
      <c r="B44">
        <v>2.4236360580361516</v>
      </c>
      <c r="C44">
        <v>2.6042960000000002</v>
      </c>
      <c r="D44">
        <v>0.75715487130661097</v>
      </c>
      <c r="E44">
        <v>0.95582951748057499</v>
      </c>
      <c r="F44" t="s">
        <v>656</v>
      </c>
    </row>
    <row r="45" spans="1:6">
      <c r="A45" t="s">
        <v>113</v>
      </c>
      <c r="B45">
        <v>2.3361732167858182</v>
      </c>
      <c r="C45">
        <v>7.5980489999999998E-2</v>
      </c>
      <c r="D45">
        <v>0.47688936381874503</v>
      </c>
      <c r="E45">
        <v>0.29769654135696899</v>
      </c>
      <c r="F45" t="s">
        <v>672</v>
      </c>
    </row>
    <row r="46" spans="1:6">
      <c r="A46" t="s">
        <v>84</v>
      </c>
      <c r="B46">
        <v>2.334729772710225</v>
      </c>
      <c r="C46">
        <v>29.775960000000001</v>
      </c>
      <c r="D46">
        <v>2.0391064869655802</v>
      </c>
      <c r="E46">
        <v>3.1452508349250201</v>
      </c>
    </row>
    <row r="47" spans="1:6">
      <c r="A47" t="s">
        <v>85</v>
      </c>
      <c r="B47">
        <v>2.334729772710225</v>
      </c>
      <c r="C47">
        <v>28.36093</v>
      </c>
      <c r="D47">
        <v>4.8408482777401796</v>
      </c>
      <c r="E47">
        <v>5.2233763222017</v>
      </c>
      <c r="F47" t="s">
        <v>673</v>
      </c>
    </row>
    <row r="48" spans="1:6">
      <c r="A48" t="s">
        <v>114</v>
      </c>
      <c r="B48">
        <v>2.2106423347019621</v>
      </c>
      <c r="C48">
        <v>1.987625</v>
      </c>
      <c r="D48">
        <v>1.0368294612468201</v>
      </c>
      <c r="E48">
        <v>0.57936137702758395</v>
      </c>
      <c r="F48" t="s">
        <v>674</v>
      </c>
    </row>
    <row r="49" spans="1:6">
      <c r="A49" t="s">
        <v>115</v>
      </c>
      <c r="B49">
        <v>2.1841701233407642</v>
      </c>
      <c r="C49">
        <v>1.5401659999999999</v>
      </c>
      <c r="D49">
        <v>0.84393893605155701</v>
      </c>
      <c r="E49">
        <v>0.98969759600162299</v>
      </c>
      <c r="F49" t="s">
        <v>675</v>
      </c>
    </row>
    <row r="50" spans="1:6">
      <c r="A50" t="s">
        <v>86</v>
      </c>
      <c r="B50">
        <v>2.0128016778228637</v>
      </c>
      <c r="C50">
        <v>30.09789</v>
      </c>
      <c r="D50">
        <v>1.7303124058813899</v>
      </c>
      <c r="E50">
        <v>3.6443514127240499</v>
      </c>
      <c r="F50" t="s">
        <v>676</v>
      </c>
    </row>
    <row r="51" spans="1:6">
      <c r="A51" t="s">
        <v>87</v>
      </c>
      <c r="B51">
        <v>2.0128016778228637</v>
      </c>
      <c r="C51">
        <v>4.9136240000000004</v>
      </c>
      <c r="D51">
        <v>0.91001232065166704</v>
      </c>
      <c r="E51">
        <v>1.68221659866742</v>
      </c>
    </row>
    <row r="52" spans="1:6">
      <c r="A52" t="s">
        <v>88</v>
      </c>
      <c r="B52">
        <v>2.0128016778228637</v>
      </c>
      <c r="C52">
        <v>2.366136</v>
      </c>
      <c r="D52">
        <v>1.30628853573753</v>
      </c>
      <c r="E52">
        <v>0.95578841585271901</v>
      </c>
      <c r="F52" t="s">
        <v>677</v>
      </c>
    </row>
    <row r="53" spans="1:6">
      <c r="A53" t="s">
        <v>117</v>
      </c>
      <c r="B53">
        <v>1.9211357175069723</v>
      </c>
      <c r="C53">
        <v>2.7531590000000001</v>
      </c>
      <c r="D53">
        <v>0.56120374960135699</v>
      </c>
      <c r="E53">
        <v>1.8209733966365</v>
      </c>
      <c r="F53" t="s">
        <v>678</v>
      </c>
    </row>
    <row r="54" spans="1:6">
      <c r="A54" t="s">
        <v>118</v>
      </c>
      <c r="B54">
        <v>1.9211357175069705</v>
      </c>
      <c r="C54">
        <v>2.8266599999999999E-2</v>
      </c>
      <c r="D54">
        <v>0.80738216256626705</v>
      </c>
      <c r="E54">
        <v>0.45151048497685797</v>
      </c>
      <c r="F54" t="s">
        <v>679</v>
      </c>
    </row>
    <row r="55" spans="1:6">
      <c r="A55" t="s">
        <v>123</v>
      </c>
      <c r="B55">
        <v>1.7512107160646597</v>
      </c>
      <c r="C55">
        <v>0.52424400000000004</v>
      </c>
      <c r="D55">
        <v>0.74454501023751596</v>
      </c>
      <c r="E55">
        <v>0.25455633894121499</v>
      </c>
      <c r="F55" t="s">
        <v>680</v>
      </c>
    </row>
    <row r="56" spans="1:6">
      <c r="A56" t="s">
        <v>124</v>
      </c>
      <c r="B56">
        <v>1.7512107160646588</v>
      </c>
      <c r="C56">
        <v>0.78080680000000002</v>
      </c>
      <c r="D56">
        <v>0.55081981660782897</v>
      </c>
      <c r="E56">
        <v>0.26959062762623698</v>
      </c>
      <c r="F56" t="s">
        <v>681</v>
      </c>
    </row>
    <row r="57" spans="1:6">
      <c r="A57" t="s">
        <v>125</v>
      </c>
      <c r="B57">
        <v>1.658101311673172</v>
      </c>
      <c r="C57">
        <v>1.7981469999999999</v>
      </c>
      <c r="D57">
        <v>0.54096406569150202</v>
      </c>
      <c r="E57">
        <v>0.49094190220174799</v>
      </c>
      <c r="F57" t="s">
        <v>682</v>
      </c>
    </row>
    <row r="58" spans="1:6">
      <c r="A58" t="s">
        <v>126</v>
      </c>
      <c r="B58">
        <v>1.6162811359785501</v>
      </c>
      <c r="C58">
        <v>1.0901940000000001</v>
      </c>
      <c r="D58">
        <v>0.41919078310138103</v>
      </c>
      <c r="E58">
        <v>0.25898340368525502</v>
      </c>
      <c r="F58" t="s">
        <v>683</v>
      </c>
    </row>
    <row r="59" spans="1:6">
      <c r="A59" t="s">
        <v>89</v>
      </c>
      <c r="B59">
        <v>1.5977641785440178</v>
      </c>
      <c r="C59">
        <v>30.476400000000002</v>
      </c>
      <c r="D59">
        <v>4.4884024773986804</v>
      </c>
      <c r="E59">
        <v>5.7714062262563299</v>
      </c>
    </row>
    <row r="60" spans="1:6">
      <c r="A60" t="s">
        <v>128</v>
      </c>
      <c r="B60">
        <v>1.5585656381222637</v>
      </c>
      <c r="C60">
        <v>26.775960000000001</v>
      </c>
      <c r="D60">
        <v>3.8358612437611801</v>
      </c>
      <c r="E60">
        <v>3.6408634449871302</v>
      </c>
    </row>
    <row r="61" spans="1:6">
      <c r="A61" t="s">
        <v>127</v>
      </c>
      <c r="B61">
        <v>1.5585656381222637</v>
      </c>
      <c r="C61">
        <v>0.75589430000000002</v>
      </c>
      <c r="D61">
        <v>0.30396167357516801</v>
      </c>
      <c r="E61">
        <v>0.50624360189017104</v>
      </c>
    </row>
    <row r="62" spans="1:6">
      <c r="A62" t="s">
        <v>129</v>
      </c>
      <c r="B62">
        <v>1.5060982182281266</v>
      </c>
      <c r="C62">
        <v>6.0556140000000001E-2</v>
      </c>
      <c r="D62">
        <v>0.67230766459051705</v>
      </c>
      <c r="E62">
        <v>0.27362891423768898</v>
      </c>
      <c r="F62" t="s">
        <v>684</v>
      </c>
    </row>
    <row r="63" spans="1:6">
      <c r="A63" t="s">
        <v>131</v>
      </c>
      <c r="B63">
        <v>1.3361732167858182</v>
      </c>
      <c r="C63">
        <v>1.4026620000000001</v>
      </c>
      <c r="D63">
        <v>0.45749527294553699</v>
      </c>
      <c r="E63">
        <v>0.98028430229041297</v>
      </c>
      <c r="F63" t="s">
        <v>685</v>
      </c>
    </row>
    <row r="64" spans="1:6">
      <c r="A64" t="s">
        <v>132</v>
      </c>
      <c r="B64">
        <v>1.3361732167858182</v>
      </c>
      <c r="C64">
        <v>0.30120799999999998</v>
      </c>
      <c r="D64">
        <v>1.0508019888868101</v>
      </c>
      <c r="E64">
        <v>0.78235759982409503</v>
      </c>
      <c r="F64" t="s">
        <v>686</v>
      </c>
    </row>
    <row r="65" spans="1:6">
      <c r="A65" t="s">
        <v>133</v>
      </c>
      <c r="B65">
        <v>1.3361732167858165</v>
      </c>
      <c r="C65">
        <v>3.2506590000000002</v>
      </c>
      <c r="D65">
        <v>1.63646200044738</v>
      </c>
      <c r="E65">
        <v>1.1424675780856499</v>
      </c>
      <c r="F65" t="s">
        <v>687</v>
      </c>
    </row>
    <row r="66" spans="1:6">
      <c r="A66" t="s">
        <v>136</v>
      </c>
      <c r="B66">
        <v>1.3361732167858129</v>
      </c>
      <c r="C66">
        <v>1.250659</v>
      </c>
      <c r="D66">
        <v>1.0087308177079399</v>
      </c>
      <c r="E66">
        <v>1.74491856976677</v>
      </c>
      <c r="F66" t="s">
        <v>658</v>
      </c>
    </row>
    <row r="67" spans="1:6">
      <c r="A67" t="s">
        <v>138</v>
      </c>
      <c r="B67">
        <v>1.152461263613431</v>
      </c>
      <c r="C67">
        <v>0.64144900000000005</v>
      </c>
      <c r="D67">
        <v>0.41116681334978</v>
      </c>
      <c r="E67">
        <v>0.40260101285103</v>
      </c>
      <c r="F67" t="s">
        <v>678</v>
      </c>
    </row>
    <row r="68" spans="1:6">
      <c r="A68" t="s">
        <v>140</v>
      </c>
      <c r="B68">
        <v>1.1137807954493626</v>
      </c>
      <c r="C68">
        <v>1.3305119999999999</v>
      </c>
      <c r="D68">
        <v>0.44650025139066302</v>
      </c>
      <c r="E68">
        <v>0.39511998908913198</v>
      </c>
      <c r="F68" t="s">
        <v>688</v>
      </c>
    </row>
    <row r="69" spans="1:6">
      <c r="A69" t="s">
        <v>142</v>
      </c>
      <c r="B69">
        <v>1.0910607189492871</v>
      </c>
      <c r="C69">
        <v>0.45095770000000002</v>
      </c>
      <c r="D69">
        <v>0.61038557654857095</v>
      </c>
      <c r="E69">
        <v>0.81685122955371403</v>
      </c>
    </row>
    <row r="70" spans="1:6">
      <c r="A70" t="s">
        <v>144</v>
      </c>
      <c r="B70">
        <v>1.0598419883385608</v>
      </c>
      <c r="C70">
        <v>1.987625</v>
      </c>
      <c r="D70">
        <v>1.7982246642928099</v>
      </c>
      <c r="E70">
        <v>0.63274810864511499</v>
      </c>
      <c r="F70" t="s">
        <v>689</v>
      </c>
    </row>
    <row r="71" spans="1:6">
      <c r="A71" t="s">
        <v>146</v>
      </c>
      <c r="B71">
        <v>1.0523802507852202</v>
      </c>
      <c r="C71">
        <v>0.47305140000000001</v>
      </c>
      <c r="D71">
        <v>0.42189423706976198</v>
      </c>
      <c r="E71">
        <v>0.34101245810450898</v>
      </c>
    </row>
    <row r="72" spans="1:6">
      <c r="A72" t="s">
        <v>147</v>
      </c>
      <c r="B72">
        <v>1.0280509214234923</v>
      </c>
      <c r="C72">
        <v>0.98762459999999996</v>
      </c>
      <c r="D72">
        <v>0.95636734257557598</v>
      </c>
      <c r="E72">
        <v>0.41614430306363198</v>
      </c>
      <c r="F72" t="s">
        <v>690</v>
      </c>
    </row>
    <row r="73" spans="1:6">
      <c r="A73" t="s">
        <v>154</v>
      </c>
      <c r="B73">
        <v>0.9211357175069721</v>
      </c>
      <c r="C73">
        <v>0.2163891</v>
      </c>
      <c r="D73">
        <v>0.66562859185328804</v>
      </c>
      <c r="E73">
        <v>0.714111145639033</v>
      </c>
      <c r="F73" t="s">
        <v>691</v>
      </c>
    </row>
    <row r="74" spans="1:6">
      <c r="A74" t="s">
        <v>155</v>
      </c>
      <c r="B74">
        <v>0.92113571750697043</v>
      </c>
      <c r="C74">
        <v>1.987625</v>
      </c>
      <c r="D74">
        <v>1.72975877705257</v>
      </c>
      <c r="E74">
        <v>0.76304775402758995</v>
      </c>
      <c r="F74" t="s">
        <v>692</v>
      </c>
    </row>
    <row r="75" spans="1:6">
      <c r="A75" t="s">
        <v>156</v>
      </c>
      <c r="B75">
        <v>0.92113571750697043</v>
      </c>
      <c r="C75">
        <v>1.250659</v>
      </c>
      <c r="D75">
        <v>1.1732418362455199</v>
      </c>
      <c r="E75">
        <v>1.2701439248853399</v>
      </c>
      <c r="F75" t="s">
        <v>663</v>
      </c>
    </row>
    <row r="76" spans="1:6">
      <c r="A76" t="s">
        <v>159</v>
      </c>
      <c r="B76">
        <v>0.92113571750697043</v>
      </c>
      <c r="C76">
        <v>1.1251279999999999</v>
      </c>
      <c r="D76">
        <v>0.93043778061849203</v>
      </c>
      <c r="E76">
        <v>1.5979556008615901</v>
      </c>
      <c r="F76" t="s">
        <v>693</v>
      </c>
    </row>
    <row r="77" spans="1:6">
      <c r="A77" t="s">
        <v>157</v>
      </c>
      <c r="B77">
        <v>0.92113571750697043</v>
      </c>
      <c r="C77">
        <v>0.34376839999999997</v>
      </c>
      <c r="D77">
        <v>0.382122166279935</v>
      </c>
      <c r="E77">
        <v>0.77817024434661997</v>
      </c>
      <c r="F77" t="s">
        <v>694</v>
      </c>
    </row>
    <row r="78" spans="1:6">
      <c r="A78" t="s">
        <v>161</v>
      </c>
      <c r="B78">
        <v>0.90321380950971308</v>
      </c>
      <c r="C78">
        <v>0.40266210000000002</v>
      </c>
      <c r="D78">
        <v>0.32434400737268598</v>
      </c>
      <c r="E78">
        <v>0.23388484983897301</v>
      </c>
    </row>
    <row r="79" spans="1:6">
      <c r="A79" t="s">
        <v>163</v>
      </c>
      <c r="B79">
        <v>0.88871423981459352</v>
      </c>
      <c r="C79">
        <v>0.29796470000000003</v>
      </c>
      <c r="D79">
        <v>0.66537791723929496</v>
      </c>
      <c r="E79">
        <v>0.50769474990380403</v>
      </c>
      <c r="F79" t="s">
        <v>695</v>
      </c>
    </row>
    <row r="80" spans="1:6">
      <c r="A80" t="s">
        <v>167</v>
      </c>
      <c r="B80">
        <v>0.83093790853539506</v>
      </c>
      <c r="C80">
        <v>0.14682319999999999</v>
      </c>
      <c r="D80">
        <v>0.38045036462341197</v>
      </c>
      <c r="E80">
        <v>0.33411496085651898</v>
      </c>
      <c r="F80" t="s">
        <v>696</v>
      </c>
    </row>
    <row r="81" spans="1:6">
      <c r="A81" t="s">
        <v>168</v>
      </c>
      <c r="B81">
        <v>0.82160004395605912</v>
      </c>
      <c r="C81">
        <v>0.36613620000000002</v>
      </c>
      <c r="D81">
        <v>0.48633194661961698</v>
      </c>
      <c r="E81">
        <v>0.21027355616495799</v>
      </c>
    </row>
    <row r="82" spans="1:6">
      <c r="A82" t="s">
        <v>169</v>
      </c>
      <c r="B82">
        <v>0.82160004395605757</v>
      </c>
      <c r="C82">
        <v>0.60911300000000002</v>
      </c>
      <c r="D82">
        <v>0.56558091100700003</v>
      </c>
      <c r="E82">
        <v>0.30656322809173803</v>
      </c>
      <c r="F82" t="s">
        <v>659</v>
      </c>
    </row>
    <row r="83" spans="1:6">
      <c r="A83" t="s">
        <v>170</v>
      </c>
      <c r="B83">
        <v>0.81261126072880474</v>
      </c>
      <c r="C83">
        <v>0.1038176</v>
      </c>
      <c r="D83">
        <v>0.38084671478163201</v>
      </c>
      <c r="E83">
        <v>0.56205415401168402</v>
      </c>
    </row>
    <row r="84" spans="1:6">
      <c r="A84" t="s">
        <v>172</v>
      </c>
      <c r="B84">
        <v>0.79560483542311411</v>
      </c>
      <c r="C84">
        <v>0.16319620000000001</v>
      </c>
      <c r="D84">
        <v>0.72602677039722097</v>
      </c>
      <c r="E84">
        <v>0.483230682828105</v>
      </c>
      <c r="F84" t="s">
        <v>697</v>
      </c>
    </row>
    <row r="85" spans="1:6">
      <c r="A85" t="s">
        <v>173</v>
      </c>
      <c r="B85">
        <v>0.76913262406192273</v>
      </c>
      <c r="C85">
        <v>0.74950030000000001</v>
      </c>
      <c r="D85">
        <v>0.61281616870545297</v>
      </c>
      <c r="E85">
        <v>0.54535105858066502</v>
      </c>
      <c r="F85" t="s">
        <v>698</v>
      </c>
    </row>
    <row r="86" spans="1:6">
      <c r="A86" t="s">
        <v>174</v>
      </c>
      <c r="B86">
        <v>0.75121071606466283</v>
      </c>
      <c r="C86">
        <v>0.34376839999999997</v>
      </c>
      <c r="D86">
        <v>0.74006260374562804</v>
      </c>
      <c r="E86">
        <v>0.55731799054348297</v>
      </c>
      <c r="F86" t="s">
        <v>699</v>
      </c>
    </row>
    <row r="87" spans="1:6">
      <c r="A87" t="s">
        <v>176</v>
      </c>
      <c r="B87">
        <v>0.7512107160646605</v>
      </c>
      <c r="C87">
        <v>1.8356220000000001</v>
      </c>
      <c r="D87">
        <v>0.33430036238029398</v>
      </c>
      <c r="E87">
        <v>0.40543764620455702</v>
      </c>
      <c r="F87" t="s">
        <v>700</v>
      </c>
    </row>
    <row r="88" spans="1:6">
      <c r="A88" t="s">
        <v>177</v>
      </c>
      <c r="B88">
        <v>0.7512107160646605</v>
      </c>
      <c r="C88">
        <v>1.7168889999999999E-2</v>
      </c>
      <c r="D88">
        <v>0.38715930955439398</v>
      </c>
      <c r="E88">
        <v>0.30894649365177801</v>
      </c>
    </row>
    <row r="89" spans="1:6">
      <c r="A89" t="s">
        <v>182</v>
      </c>
      <c r="B89">
        <v>0.73827166035716396</v>
      </c>
      <c r="C89">
        <v>9.674634E-2</v>
      </c>
      <c r="D89">
        <v>0.45647740851225899</v>
      </c>
      <c r="E89">
        <v>0.271705225475251</v>
      </c>
      <c r="F89" t="s">
        <v>653</v>
      </c>
    </row>
    <row r="90" spans="1:6">
      <c r="A90" t="s">
        <v>187</v>
      </c>
      <c r="B90">
        <v>0.70814199417277668</v>
      </c>
      <c r="C90">
        <v>0.4844562</v>
      </c>
      <c r="D90">
        <v>0.32250316002295898</v>
      </c>
      <c r="E90">
        <v>0.18564865092933</v>
      </c>
    </row>
    <row r="91" spans="1:6">
      <c r="A91" t="s">
        <v>189</v>
      </c>
      <c r="B91">
        <v>0.69874329617052511</v>
      </c>
      <c r="C91">
        <v>0.66569650000000002</v>
      </c>
      <c r="D91">
        <v>0.67306235740555398</v>
      </c>
      <c r="E91">
        <v>0.73631016916261605</v>
      </c>
    </row>
    <row r="92" spans="1:6">
      <c r="A92" t="s">
        <v>188</v>
      </c>
      <c r="B92">
        <v>0.69874329617052511</v>
      </c>
      <c r="C92">
        <v>0.34808139999999999</v>
      </c>
      <c r="D92">
        <v>0.27512339781645301</v>
      </c>
      <c r="E92">
        <v>0.15788587352956601</v>
      </c>
      <c r="F92" t="s">
        <v>701</v>
      </c>
    </row>
    <row r="93" spans="1:6">
      <c r="A93" t="s">
        <v>190</v>
      </c>
      <c r="B93">
        <v>0.69231702701108822</v>
      </c>
      <c r="C93">
        <v>0.21553079999999999</v>
      </c>
      <c r="D93">
        <v>0.41375877514730802</v>
      </c>
      <c r="E93">
        <v>0.370247213370554</v>
      </c>
      <c r="F93" t="s">
        <v>702</v>
      </c>
    </row>
    <row r="94" spans="1:6">
      <c r="A94" t="s">
        <v>193</v>
      </c>
      <c r="B94">
        <v>0.68409652020612399</v>
      </c>
      <c r="C94">
        <v>0.49079299999999998</v>
      </c>
      <c r="D94">
        <v>0.25660588611894403</v>
      </c>
      <c r="E94">
        <v>0.14668786268273301</v>
      </c>
      <c r="F94" t="s">
        <v>703</v>
      </c>
    </row>
    <row r="95" spans="1:6">
      <c r="A95" t="s">
        <v>197</v>
      </c>
      <c r="B95">
        <v>0.65810131167317421</v>
      </c>
      <c r="C95">
        <v>0.32019999999999998</v>
      </c>
      <c r="D95">
        <v>0.29823739329903698</v>
      </c>
      <c r="E95">
        <v>0.16800536675061201</v>
      </c>
      <c r="F95" t="s">
        <v>704</v>
      </c>
    </row>
    <row r="96" spans="1:6">
      <c r="A96" t="s">
        <v>198</v>
      </c>
      <c r="B96">
        <v>0.65470273521131095</v>
      </c>
      <c r="C96">
        <v>0.16118660000000001</v>
      </c>
      <c r="D96">
        <v>0.397237637508145</v>
      </c>
      <c r="E96">
        <v>0.210584109841121</v>
      </c>
      <c r="F96" t="s">
        <v>705</v>
      </c>
    </row>
    <row r="97" spans="1:6">
      <c r="A97" t="s">
        <v>199</v>
      </c>
      <c r="B97">
        <v>0.64933110204544953</v>
      </c>
      <c r="C97">
        <v>0.24039070000000001</v>
      </c>
      <c r="D97">
        <v>0.26197126551182598</v>
      </c>
      <c r="E97">
        <v>0.219252172961449</v>
      </c>
    </row>
    <row r="98" spans="1:6">
      <c r="A98" t="s">
        <v>200</v>
      </c>
      <c r="B98">
        <v>0.63873598680624588</v>
      </c>
      <c r="C98">
        <v>0.38392559999999998</v>
      </c>
      <c r="D98">
        <v>0.28210592485972602</v>
      </c>
      <c r="E98">
        <v>0.174203376937828</v>
      </c>
    </row>
    <row r="99" spans="1:6">
      <c r="A99" t="s">
        <v>201</v>
      </c>
      <c r="B99">
        <v>0.6357334986447275</v>
      </c>
      <c r="C99">
        <v>0.24188879999999999</v>
      </c>
      <c r="D99">
        <v>0.50348663960922801</v>
      </c>
      <c r="E99">
        <v>0.20270447120368101</v>
      </c>
      <c r="F99" t="s">
        <v>706</v>
      </c>
    </row>
    <row r="100" spans="1:6">
      <c r="A100" t="s">
        <v>205</v>
      </c>
      <c r="B100">
        <v>0.60466205271171913</v>
      </c>
      <c r="C100">
        <v>0.1225542</v>
      </c>
      <c r="D100">
        <v>0.60269636958265305</v>
      </c>
      <c r="E100">
        <v>0.32853369633003399</v>
      </c>
      <c r="F100" t="s">
        <v>707</v>
      </c>
    </row>
    <row r="101" spans="1:6">
      <c r="A101" t="s">
        <v>209</v>
      </c>
      <c r="B101">
        <v>0.57718131628961666</v>
      </c>
      <c r="C101">
        <v>4.2211239999999997E-3</v>
      </c>
      <c r="D101">
        <v>0.59319934179157097</v>
      </c>
      <c r="E101">
        <v>0.21596398393392399</v>
      </c>
      <c r="F101" t="s">
        <v>665</v>
      </c>
    </row>
    <row r="102" spans="1:6">
      <c r="A102" t="s">
        <v>211</v>
      </c>
      <c r="B102">
        <v>0.57718131628961367</v>
      </c>
      <c r="C102">
        <v>0.49858649999999999</v>
      </c>
      <c r="D102">
        <v>0.47950938445775398</v>
      </c>
      <c r="E102">
        <v>0.39717655380649097</v>
      </c>
      <c r="F102" t="s">
        <v>694</v>
      </c>
    </row>
    <row r="103" spans="1:6">
      <c r="A103" t="s">
        <v>215</v>
      </c>
      <c r="B103">
        <v>0.54694031300263268</v>
      </c>
      <c r="C103">
        <v>2.4026619999999999</v>
      </c>
      <c r="D103">
        <v>1.09897499244396</v>
      </c>
      <c r="E103">
        <v>1.5743077180963401</v>
      </c>
    </row>
    <row r="104" spans="1:6">
      <c r="A104" t="s">
        <v>221</v>
      </c>
      <c r="B104">
        <v>0.52881829472821085</v>
      </c>
      <c r="C104">
        <v>0.79122740000000003</v>
      </c>
      <c r="D104">
        <v>1.1801893139736599</v>
      </c>
      <c r="E104">
        <v>0.69453251053706699</v>
      </c>
      <c r="F104" t="s">
        <v>685</v>
      </c>
    </row>
    <row r="105" spans="1:6">
      <c r="A105" t="s">
        <v>223</v>
      </c>
      <c r="B105">
        <v>0.51674546242763308</v>
      </c>
      <c r="C105">
        <v>0.35476740000000001</v>
      </c>
      <c r="D105">
        <v>0.24323724301754299</v>
      </c>
      <c r="E105">
        <v>0.195205111289903</v>
      </c>
      <c r="F105" t="s">
        <v>708</v>
      </c>
    </row>
    <row r="106" spans="1:6">
      <c r="A106" t="s">
        <v>224</v>
      </c>
      <c r="B106">
        <v>0.48817631023086694</v>
      </c>
      <c r="C106">
        <v>6.6575960000000003E-2</v>
      </c>
      <c r="D106">
        <v>0.39330800996078802</v>
      </c>
      <c r="E106">
        <v>0.22016630589587399</v>
      </c>
      <c r="F106" t="s">
        <v>653</v>
      </c>
    </row>
    <row r="107" spans="1:6">
      <c r="A107" t="s">
        <v>226</v>
      </c>
      <c r="B107">
        <v>0.46366295190773266</v>
      </c>
      <c r="C107">
        <v>0.12398720000000001</v>
      </c>
      <c r="D107">
        <v>0.24634010619534899</v>
      </c>
      <c r="E107">
        <v>0.159639535961795</v>
      </c>
      <c r="F107" t="s">
        <v>709</v>
      </c>
    </row>
    <row r="108" spans="1:6">
      <c r="A108" t="s">
        <v>228</v>
      </c>
      <c r="B108">
        <v>0.46170409886967956</v>
      </c>
      <c r="C108">
        <v>1.0376650000000001</v>
      </c>
      <c r="D108">
        <v>0.484589659367687</v>
      </c>
      <c r="E108">
        <v>0.45248247480038201</v>
      </c>
    </row>
    <row r="109" spans="1:6">
      <c r="A109" t="s">
        <v>232</v>
      </c>
      <c r="B109">
        <v>0.44938382723380987</v>
      </c>
      <c r="C109">
        <v>0.212591</v>
      </c>
      <c r="D109">
        <v>0.53234807865052403</v>
      </c>
      <c r="E109">
        <v>0.31518883301776102</v>
      </c>
    </row>
    <row r="110" spans="1:6">
      <c r="A110" t="s">
        <v>233</v>
      </c>
      <c r="B110">
        <v>0.44781857261472702</v>
      </c>
      <c r="C110">
        <v>0.48339339999999997</v>
      </c>
      <c r="D110">
        <v>0.405742825987157</v>
      </c>
      <c r="E110">
        <v>0.225957194631206</v>
      </c>
      <c r="F110" t="s">
        <v>710</v>
      </c>
    </row>
    <row r="111" spans="1:6">
      <c r="A111" t="s">
        <v>234</v>
      </c>
      <c r="B111">
        <v>0.44087059545250573</v>
      </c>
      <c r="C111">
        <v>0.25984230000000003</v>
      </c>
      <c r="D111">
        <v>0.43774552587325799</v>
      </c>
      <c r="E111">
        <v>0.30244656475448001</v>
      </c>
    </row>
    <row r="112" spans="1:6">
      <c r="A112" t="s">
        <v>235</v>
      </c>
      <c r="B112">
        <v>0.43347041814073128</v>
      </c>
      <c r="C112">
        <v>0.25065900000000002</v>
      </c>
      <c r="D112">
        <v>0.39086850971827197</v>
      </c>
      <c r="E112">
        <v>0.30273922084813998</v>
      </c>
      <c r="F112" t="s">
        <v>708</v>
      </c>
    </row>
    <row r="113" spans="1:6">
      <c r="A113" t="s">
        <v>236</v>
      </c>
      <c r="B113">
        <v>0.42791578541339048</v>
      </c>
      <c r="C113">
        <v>8.2841680000000001E-2</v>
      </c>
      <c r="D113">
        <v>0.29676005260050098</v>
      </c>
      <c r="E113">
        <v>0.42694759367285401</v>
      </c>
    </row>
    <row r="114" spans="1:6">
      <c r="A114" t="s">
        <v>237</v>
      </c>
      <c r="B114">
        <v>0.42363605803615367</v>
      </c>
      <c r="C114">
        <v>0.39152160000000003</v>
      </c>
      <c r="D114">
        <v>0.37699557720191801</v>
      </c>
      <c r="E114">
        <v>0.242893779283061</v>
      </c>
      <c r="F114" t="s">
        <v>683</v>
      </c>
    </row>
    <row r="115" spans="1:6">
      <c r="A115" t="s">
        <v>241</v>
      </c>
      <c r="B115">
        <v>0.41045609840481873</v>
      </c>
      <c r="C115">
        <v>5.0844449999999999E-2</v>
      </c>
      <c r="D115">
        <v>0.53358192121904902</v>
      </c>
      <c r="E115">
        <v>0.38561427672940701</v>
      </c>
      <c r="F115" t="s">
        <v>662</v>
      </c>
    </row>
    <row r="116" spans="1:6">
      <c r="A116" t="s">
        <v>242</v>
      </c>
      <c r="B116">
        <v>0.40825089482998617</v>
      </c>
      <c r="C116">
        <v>0.14816190000000001</v>
      </c>
      <c r="D116">
        <v>0.27297812590161102</v>
      </c>
      <c r="E116">
        <v>0.17329226597007699</v>
      </c>
      <c r="F116" t="s">
        <v>711</v>
      </c>
    </row>
    <row r="117" spans="1:6">
      <c r="A117" t="s">
        <v>244</v>
      </c>
      <c r="B117">
        <v>0.39275674515218439</v>
      </c>
      <c r="C117">
        <v>0.26293729999999998</v>
      </c>
      <c r="D117">
        <v>0.59618444774868795</v>
      </c>
      <c r="E117">
        <v>0.26260007332350299</v>
      </c>
    </row>
    <row r="118" spans="1:6">
      <c r="A118" t="s">
        <v>249</v>
      </c>
      <c r="B118">
        <v>0.37543264723304448</v>
      </c>
      <c r="C118">
        <v>6.3262879999999994E-2</v>
      </c>
      <c r="D118">
        <v>0.37884605075286398</v>
      </c>
      <c r="E118">
        <v>0.190775690811858</v>
      </c>
      <c r="F118" t="s">
        <v>712</v>
      </c>
    </row>
    <row r="119" spans="1:6">
      <c r="A119" t="s">
        <v>251</v>
      </c>
      <c r="B119">
        <v>0.37464736460045178</v>
      </c>
      <c r="C119">
        <v>0.16599659999999999</v>
      </c>
      <c r="D119">
        <v>0.30350818398833002</v>
      </c>
      <c r="E119">
        <v>0.48633848735051699</v>
      </c>
    </row>
    <row r="120" spans="1:6">
      <c r="A120" t="s">
        <v>253</v>
      </c>
      <c r="B120">
        <v>0.37093863494649892</v>
      </c>
      <c r="C120">
        <v>7.4317279999999999E-2</v>
      </c>
      <c r="D120">
        <v>0.40296777356675101</v>
      </c>
      <c r="E120">
        <v>0.17162891742743699</v>
      </c>
      <c r="F120" t="s">
        <v>713</v>
      </c>
    </row>
    <row r="121" spans="1:6">
      <c r="A121" t="s">
        <v>254</v>
      </c>
      <c r="B121">
        <v>0.36788207651315552</v>
      </c>
      <c r="C121">
        <v>1.439152E-2</v>
      </c>
      <c r="D121">
        <v>0.208687045166457</v>
      </c>
      <c r="E121">
        <v>0.153997384809544</v>
      </c>
    </row>
    <row r="122" spans="1:6">
      <c r="A122" t="s">
        <v>255</v>
      </c>
      <c r="B122">
        <v>0.35754686757838217</v>
      </c>
      <c r="C122">
        <v>0.62359469999999995</v>
      </c>
      <c r="D122">
        <v>0.448240519923988</v>
      </c>
      <c r="E122">
        <v>0.32290349093315401</v>
      </c>
      <c r="F122" t="s">
        <v>714</v>
      </c>
    </row>
    <row r="123" spans="1:6">
      <c r="A123" t="s">
        <v>257</v>
      </c>
      <c r="B123">
        <v>0.33617321678582024</v>
      </c>
      <c r="C123">
        <v>0.66569650000000002</v>
      </c>
      <c r="D123">
        <v>0.37200471667139301</v>
      </c>
      <c r="E123">
        <v>0.44291250175102598</v>
      </c>
      <c r="F123" t="s">
        <v>715</v>
      </c>
    </row>
    <row r="124" spans="1:6">
      <c r="A124" t="s">
        <v>258</v>
      </c>
      <c r="B124">
        <v>0.33617321678581924</v>
      </c>
      <c r="C124">
        <v>6.7437200000000003E-2</v>
      </c>
      <c r="D124">
        <v>0.42830583344023399</v>
      </c>
      <c r="E124">
        <v>0.25439504075485703</v>
      </c>
      <c r="F124" t="s">
        <v>716</v>
      </c>
    </row>
    <row r="125" spans="1:6">
      <c r="A125" t="s">
        <v>259</v>
      </c>
      <c r="B125">
        <v>0.33617321678581902</v>
      </c>
      <c r="C125">
        <v>0.9111726</v>
      </c>
      <c r="D125">
        <v>0.23132074483846701</v>
      </c>
      <c r="E125">
        <v>0.46266506310474798</v>
      </c>
      <c r="F125" t="s">
        <v>717</v>
      </c>
    </row>
    <row r="126" spans="1:6">
      <c r="A126" t="s">
        <v>260</v>
      </c>
      <c r="B126">
        <v>0.33617321678581902</v>
      </c>
      <c r="C126">
        <v>0.87214740000000002</v>
      </c>
      <c r="D126">
        <v>0.44431227627265002</v>
      </c>
      <c r="E126">
        <v>0.42939819112608002</v>
      </c>
    </row>
    <row r="127" spans="1:6">
      <c r="A127" t="s">
        <v>261</v>
      </c>
      <c r="B127">
        <v>0.33617321678581902</v>
      </c>
      <c r="C127">
        <v>0.85257470000000002</v>
      </c>
      <c r="D127">
        <v>0.47926674709818001</v>
      </c>
      <c r="E127">
        <v>0.51367780998743895</v>
      </c>
    </row>
    <row r="128" spans="1:6">
      <c r="A128" t="s">
        <v>262</v>
      </c>
      <c r="B128">
        <v>0.33617321678581902</v>
      </c>
      <c r="C128">
        <v>5.5643039999999998E-2</v>
      </c>
      <c r="D128">
        <v>0.551171304390909</v>
      </c>
      <c r="E128">
        <v>0.69174289293343305</v>
      </c>
    </row>
    <row r="129" spans="1:6">
      <c r="A129" t="s">
        <v>263</v>
      </c>
      <c r="B129">
        <v>0.33617321678581824</v>
      </c>
      <c r="C129">
        <v>30.235399999999998</v>
      </c>
      <c r="D129">
        <v>0.64404016210349302</v>
      </c>
      <c r="E129">
        <v>0.551553830815533</v>
      </c>
    </row>
    <row r="130" spans="1:6">
      <c r="A130" t="s">
        <v>265</v>
      </c>
      <c r="B130">
        <v>0.33617321678581719</v>
      </c>
      <c r="C130">
        <v>4.0623800000000002E-2</v>
      </c>
      <c r="D130">
        <v>0.30857716045585898</v>
      </c>
      <c r="E130">
        <v>0.19602149399496499</v>
      </c>
      <c r="F130" t="s">
        <v>718</v>
      </c>
    </row>
    <row r="131" spans="1:6">
      <c r="A131" t="s">
        <v>266</v>
      </c>
      <c r="B131">
        <v>0.33617321678581669</v>
      </c>
      <c r="C131">
        <v>0.4828325</v>
      </c>
      <c r="D131">
        <v>0.30364591707397298</v>
      </c>
      <c r="E131">
        <v>0.21046440367368799</v>
      </c>
      <c r="F131" t="s">
        <v>719</v>
      </c>
    </row>
    <row r="132" spans="1:6">
      <c r="A132" t="s">
        <v>268</v>
      </c>
      <c r="B132">
        <v>0.33617321678581641</v>
      </c>
      <c r="C132">
        <v>2.2506590000000002</v>
      </c>
      <c r="D132">
        <v>0.58629378110809305</v>
      </c>
      <c r="E132">
        <v>0.26043025973890599</v>
      </c>
    </row>
    <row r="133" spans="1:6">
      <c r="A133" t="s">
        <v>269</v>
      </c>
      <c r="B133">
        <v>0.33617321678581641</v>
      </c>
      <c r="C133">
        <v>1.366136</v>
      </c>
      <c r="D133">
        <v>0.83210280971042805</v>
      </c>
      <c r="E133">
        <v>0.86499418739394596</v>
      </c>
    </row>
    <row r="134" spans="1:6">
      <c r="A134" t="s">
        <v>270</v>
      </c>
      <c r="B134">
        <v>0.33617321678581641</v>
      </c>
      <c r="C134">
        <v>1.3437680000000001</v>
      </c>
      <c r="D134">
        <v>0.96243997059587105</v>
      </c>
      <c r="E134">
        <v>0.33862816591470002</v>
      </c>
      <c r="F134" t="s">
        <v>653</v>
      </c>
    </row>
    <row r="135" spans="1:6">
      <c r="A135" t="s">
        <v>271</v>
      </c>
      <c r="B135">
        <v>0.33617321678581641</v>
      </c>
      <c r="C135">
        <v>1.185071</v>
      </c>
      <c r="D135">
        <v>0.75229796040264796</v>
      </c>
      <c r="E135">
        <v>0.26571544335962</v>
      </c>
    </row>
    <row r="136" spans="1:6">
      <c r="A136" t="s">
        <v>272</v>
      </c>
      <c r="B136">
        <v>0.33617321678581641</v>
      </c>
      <c r="C136">
        <v>0.90016180000000001</v>
      </c>
      <c r="D136">
        <v>1.41811247259122</v>
      </c>
      <c r="E136">
        <v>0.73502003780126601</v>
      </c>
    </row>
    <row r="137" spans="1:6">
      <c r="A137" t="s">
        <v>276</v>
      </c>
      <c r="B137">
        <v>0.33617321678581596</v>
      </c>
      <c r="C137">
        <v>6.3032019999999994E-2</v>
      </c>
      <c r="D137">
        <v>0.390004235559262</v>
      </c>
      <c r="E137">
        <v>0.55317707597503996</v>
      </c>
      <c r="F137" t="s">
        <v>720</v>
      </c>
    </row>
    <row r="138" spans="1:6">
      <c r="A138" t="s">
        <v>277</v>
      </c>
      <c r="B138">
        <v>0.33617321678581441</v>
      </c>
      <c r="C138">
        <v>26.775960000000001</v>
      </c>
      <c r="D138">
        <v>1.3747982268858501</v>
      </c>
      <c r="E138">
        <v>1.5183076416180501</v>
      </c>
      <c r="F138" t="s">
        <v>721</v>
      </c>
    </row>
    <row r="139" spans="1:6">
      <c r="A139" t="s">
        <v>278</v>
      </c>
      <c r="B139">
        <v>0.33617321678581441</v>
      </c>
      <c r="C139">
        <v>1.250659</v>
      </c>
      <c r="D139">
        <v>0.64236988588720201</v>
      </c>
      <c r="E139">
        <v>0.30311725155392</v>
      </c>
      <c r="F139" t="s">
        <v>685</v>
      </c>
    </row>
    <row r="140" spans="1:6">
      <c r="A140" t="s">
        <v>279</v>
      </c>
      <c r="B140">
        <v>0.33617321678581441</v>
      </c>
      <c r="C140">
        <v>0.65520409999999996</v>
      </c>
      <c r="D140">
        <v>0.87703558229037604</v>
      </c>
      <c r="E140">
        <v>0.56831596918615601</v>
      </c>
      <c r="F140" t="s">
        <v>675</v>
      </c>
    </row>
    <row r="141" spans="1:6">
      <c r="A141" t="s">
        <v>280</v>
      </c>
      <c r="B141">
        <v>0.33617321678581441</v>
      </c>
      <c r="C141">
        <v>0.12512809999999999</v>
      </c>
      <c r="D141">
        <v>1.1116175662312899</v>
      </c>
      <c r="E141">
        <v>0.58331375251153506</v>
      </c>
    </row>
    <row r="142" spans="1:6">
      <c r="A142" t="s">
        <v>281</v>
      </c>
      <c r="B142">
        <v>0.33617321678581291</v>
      </c>
      <c r="C142">
        <v>3.987625</v>
      </c>
      <c r="D142">
        <v>0.402726978309075</v>
      </c>
      <c r="E142">
        <v>0.471509228873641</v>
      </c>
      <c r="F142" t="s">
        <v>722</v>
      </c>
    </row>
    <row r="143" spans="1:6">
      <c r="A143" t="s">
        <v>282</v>
      </c>
      <c r="B143">
        <v>0.33617321678581141</v>
      </c>
      <c r="C143">
        <v>0.64016139999999999</v>
      </c>
      <c r="D143">
        <v>0.51429158756158599</v>
      </c>
      <c r="E143">
        <v>0.16852645924363999</v>
      </c>
      <c r="F143" t="s">
        <v>723</v>
      </c>
    </row>
    <row r="144" spans="1:6">
      <c r="A144" t="s">
        <v>287</v>
      </c>
      <c r="B144">
        <v>0.31271424396182618</v>
      </c>
      <c r="C144">
        <v>1.2804059999999999</v>
      </c>
      <c r="D144">
        <v>0.57179573282030205</v>
      </c>
      <c r="E144">
        <v>0.96648281288972004</v>
      </c>
      <c r="F144" t="s">
        <v>724</v>
      </c>
    </row>
    <row r="145" spans="1:6">
      <c r="A145" t="s">
        <v>290</v>
      </c>
      <c r="B145">
        <v>0.30642587339176369</v>
      </c>
      <c r="C145">
        <v>0.35535640000000002</v>
      </c>
      <c r="D145">
        <v>0.50898907135009097</v>
      </c>
      <c r="E145">
        <v>0.53590117906232804</v>
      </c>
      <c r="F145" t="s">
        <v>725</v>
      </c>
    </row>
    <row r="146" spans="1:6">
      <c r="A146" t="s">
        <v>291</v>
      </c>
      <c r="B146">
        <v>0.30300635285061905</v>
      </c>
      <c r="C146">
        <v>1.781174</v>
      </c>
      <c r="D146">
        <v>1.0508924013184</v>
      </c>
      <c r="E146">
        <v>0.80249250917159898</v>
      </c>
      <c r="F146" t="s">
        <v>726</v>
      </c>
    </row>
    <row r="147" spans="1:6">
      <c r="A147" t="s">
        <v>293</v>
      </c>
      <c r="B147">
        <v>0.29769906897118137</v>
      </c>
      <c r="C147">
        <v>4.2931990000000003E-2</v>
      </c>
      <c r="D147">
        <v>0.27876152476994998</v>
      </c>
      <c r="E147">
        <v>0.230516391707873</v>
      </c>
      <c r="F147" t="s">
        <v>683</v>
      </c>
    </row>
    <row r="148" spans="1:6">
      <c r="A148" t="s">
        <v>297</v>
      </c>
      <c r="B148">
        <v>0.29036952717268771</v>
      </c>
      <c r="C148">
        <v>7.2956670000000001E-2</v>
      </c>
      <c r="D148">
        <v>0.219669594960262</v>
      </c>
      <c r="E148">
        <v>0.203693444185646</v>
      </c>
    </row>
    <row r="149" spans="1:6">
      <c r="A149" t="s">
        <v>303</v>
      </c>
      <c r="B149">
        <v>0.27845771892953053</v>
      </c>
      <c r="C149">
        <v>0.27575</v>
      </c>
      <c r="D149">
        <v>0.29851817296696298</v>
      </c>
      <c r="E149">
        <v>0.26774141729224898</v>
      </c>
      <c r="F149" t="s">
        <v>662</v>
      </c>
    </row>
    <row r="150" spans="1:6">
      <c r="A150" t="s">
        <v>309</v>
      </c>
      <c r="B150">
        <v>0.26578388889442056</v>
      </c>
      <c r="C150">
        <v>0.62722239999999996</v>
      </c>
      <c r="D150">
        <v>0.45261809488531102</v>
      </c>
      <c r="E150">
        <v>0.207228024844058</v>
      </c>
    </row>
    <row r="151" spans="1:6">
      <c r="A151" t="s">
        <v>311</v>
      </c>
      <c r="B151">
        <v>0.2621726353420411</v>
      </c>
      <c r="C151">
        <v>0.4873593</v>
      </c>
      <c r="D151">
        <v>0.260542793924466</v>
      </c>
      <c r="E151">
        <v>0.223068212863507</v>
      </c>
    </row>
    <row r="152" spans="1:6">
      <c r="A152" t="s">
        <v>312</v>
      </c>
      <c r="B152">
        <v>0.25673874929140955</v>
      </c>
      <c r="C152">
        <v>0.38672060000000003</v>
      </c>
      <c r="D152">
        <v>0.29619275342214002</v>
      </c>
      <c r="E152">
        <v>0.22307237829676299</v>
      </c>
    </row>
    <row r="153" spans="1:6">
      <c r="A153" t="s">
        <v>314</v>
      </c>
      <c r="B153">
        <v>0.2509259301673048</v>
      </c>
      <c r="C153">
        <v>0.25741639999999999</v>
      </c>
      <c r="D153">
        <v>0.239994820961039</v>
      </c>
      <c r="E153">
        <v>0.231588722597484</v>
      </c>
    </row>
    <row r="154" spans="1:6">
      <c r="A154" t="s">
        <v>318</v>
      </c>
      <c r="B154">
        <v>0.24306381239433497</v>
      </c>
      <c r="C154">
        <v>0.13962769999999999</v>
      </c>
      <c r="D154">
        <v>0.49365295927083702</v>
      </c>
      <c r="E154">
        <v>0.70281600144881595</v>
      </c>
      <c r="F154" t="s">
        <v>727</v>
      </c>
    </row>
    <row r="155" spans="1:6">
      <c r="A155" t="s">
        <v>323</v>
      </c>
      <c r="B155">
        <v>0.23246186726371307</v>
      </c>
      <c r="C155">
        <v>1.5190550000000001E-3</v>
      </c>
      <c r="D155">
        <v>0.57813367869109999</v>
      </c>
      <c r="E155">
        <v>0.27385239383303001</v>
      </c>
    </row>
    <row r="156" spans="1:6">
      <c r="A156" t="s">
        <v>324</v>
      </c>
      <c r="B156">
        <v>0.23232524721711714</v>
      </c>
      <c r="C156">
        <v>0.17211090000000001</v>
      </c>
      <c r="D156">
        <v>0.221097991994537</v>
      </c>
      <c r="E156">
        <v>0.194297106897277</v>
      </c>
      <c r="F156" t="s">
        <v>728</v>
      </c>
    </row>
    <row r="157" spans="1:6">
      <c r="A157" t="s">
        <v>327</v>
      </c>
      <c r="B157">
        <v>0.22574922709216608</v>
      </c>
      <c r="C157">
        <v>0.31689270000000003</v>
      </c>
      <c r="D157">
        <v>0.64033662853152895</v>
      </c>
      <c r="E157">
        <v>0.47973359391105802</v>
      </c>
      <c r="F157" t="s">
        <v>713</v>
      </c>
    </row>
    <row r="158" spans="1:6">
      <c r="A158" t="s">
        <v>329</v>
      </c>
      <c r="B158">
        <v>0.22251643499024998</v>
      </c>
      <c r="C158">
        <v>3.1824419999999999E-2</v>
      </c>
      <c r="D158">
        <v>0.461597405643831</v>
      </c>
      <c r="E158">
        <v>0.31568203460681599</v>
      </c>
      <c r="F158" t="s">
        <v>708</v>
      </c>
    </row>
    <row r="159" spans="1:6">
      <c r="A159" t="s">
        <v>330</v>
      </c>
      <c r="B159">
        <v>0.22235331722865301</v>
      </c>
      <c r="C159">
        <v>0.32535639999999999</v>
      </c>
      <c r="D159">
        <v>0.489929228181261</v>
      </c>
      <c r="E159">
        <v>0.84627196976219499</v>
      </c>
    </row>
    <row r="160" spans="1:6">
      <c r="A160" t="s">
        <v>332</v>
      </c>
      <c r="B160">
        <v>0.21833672649195926</v>
      </c>
      <c r="C160">
        <v>0.62115010000000004</v>
      </c>
      <c r="D160">
        <v>0.27201090250259902</v>
      </c>
      <c r="E160">
        <v>0.169606681687584</v>
      </c>
      <c r="F160" t="s">
        <v>714</v>
      </c>
    </row>
    <row r="161" spans="1:6">
      <c r="A161" t="s">
        <v>334</v>
      </c>
      <c r="B161">
        <v>0.21799179043750172</v>
      </c>
      <c r="C161">
        <v>9.6047069999999998E-2</v>
      </c>
      <c r="D161">
        <v>0.23713250074817199</v>
      </c>
      <c r="E161">
        <v>0.15671901070295599</v>
      </c>
    </row>
    <row r="162" spans="1:6">
      <c r="A162" t="s">
        <v>335</v>
      </c>
      <c r="B162">
        <v>0.21064233470196342</v>
      </c>
      <c r="C162">
        <v>0.78117369999999997</v>
      </c>
      <c r="D162">
        <v>0.59987015880337302</v>
      </c>
      <c r="E162">
        <v>0.20975575872737201</v>
      </c>
    </row>
    <row r="163" spans="1:6">
      <c r="A163" t="s">
        <v>336</v>
      </c>
      <c r="B163">
        <v>0.21064233470196342</v>
      </c>
      <c r="C163">
        <v>0.1448644</v>
      </c>
      <c r="D163">
        <v>0.57128487715980902</v>
      </c>
      <c r="E163">
        <v>0.45336501704140902</v>
      </c>
      <c r="F163" t="s">
        <v>729</v>
      </c>
    </row>
    <row r="164" spans="1:6">
      <c r="A164" t="s">
        <v>337</v>
      </c>
      <c r="B164">
        <v>0.21064233470195401</v>
      </c>
      <c r="C164">
        <v>3.6656970000000002</v>
      </c>
      <c r="D164">
        <v>0.82769096289847799</v>
      </c>
      <c r="E164">
        <v>1.2981729383899101</v>
      </c>
    </row>
    <row r="165" spans="1:6">
      <c r="A165" t="s">
        <v>339</v>
      </c>
      <c r="B165">
        <v>0.20492868350756777</v>
      </c>
      <c r="C165">
        <v>0.31060159999999998</v>
      </c>
      <c r="D165">
        <v>0.31355804489432598</v>
      </c>
      <c r="E165">
        <v>0.18889090016263599</v>
      </c>
      <c r="F165" t="s">
        <v>730</v>
      </c>
    </row>
    <row r="166" spans="1:6">
      <c r="A166" t="s">
        <v>340</v>
      </c>
      <c r="B166">
        <v>0.20492868350756388</v>
      </c>
      <c r="C166">
        <v>8.0887159999999993E-3</v>
      </c>
      <c r="D166">
        <v>0.33315320394248599</v>
      </c>
      <c r="E166">
        <v>0.26558684612446998</v>
      </c>
      <c r="F166" t="s">
        <v>731</v>
      </c>
    </row>
    <row r="167" spans="1:6">
      <c r="A167" t="s">
        <v>344</v>
      </c>
      <c r="B167">
        <v>0.19233744421216503</v>
      </c>
      <c r="C167">
        <v>1.3403770000000001E-2</v>
      </c>
      <c r="D167">
        <v>0.44520493582220899</v>
      </c>
      <c r="E167">
        <v>0.237678954786635</v>
      </c>
      <c r="F167" t="s">
        <v>732</v>
      </c>
    </row>
    <row r="168" spans="1:6">
      <c r="A168" t="s">
        <v>346</v>
      </c>
      <c r="B168">
        <v>0.18854856385134194</v>
      </c>
      <c r="C168">
        <v>7.6328839999999995E-2</v>
      </c>
      <c r="D168">
        <v>0.60911879795007395</v>
      </c>
      <c r="E168">
        <v>0.39591902104565502</v>
      </c>
    </row>
    <row r="169" spans="1:6">
      <c r="A169" t="s">
        <v>348</v>
      </c>
      <c r="B169">
        <v>0.18417012334076596</v>
      </c>
      <c r="C169">
        <v>0.62046730000000005</v>
      </c>
      <c r="D169">
        <v>0.264907810711768</v>
      </c>
      <c r="E169">
        <v>0.160299564098628</v>
      </c>
      <c r="F169" t="s">
        <v>733</v>
      </c>
    </row>
    <row r="170" spans="1:6">
      <c r="A170" t="s">
        <v>350</v>
      </c>
      <c r="B170">
        <v>0.17863193979934194</v>
      </c>
      <c r="C170">
        <v>0.51072189999999995</v>
      </c>
      <c r="D170">
        <v>0.44208266041602401</v>
      </c>
      <c r="E170">
        <v>0.178761259378238</v>
      </c>
    </row>
    <row r="171" spans="1:6">
      <c r="A171" t="s">
        <v>351</v>
      </c>
      <c r="B171">
        <v>0.17863193979933203</v>
      </c>
      <c r="C171">
        <v>0.44859840000000001</v>
      </c>
      <c r="D171">
        <v>0.51855141910214797</v>
      </c>
      <c r="E171">
        <v>0.28123635052180801</v>
      </c>
      <c r="F171" t="s">
        <v>734</v>
      </c>
    </row>
    <row r="172" spans="1:6">
      <c r="A172" t="s">
        <v>356</v>
      </c>
      <c r="B172">
        <v>0.15061756362974005</v>
      </c>
      <c r="C172">
        <v>8.5321289999999994E-2</v>
      </c>
      <c r="D172">
        <v>0.25441789976839602</v>
      </c>
      <c r="E172">
        <v>0.16945100212252201</v>
      </c>
      <c r="F172" t="s">
        <v>735</v>
      </c>
    </row>
    <row r="173" spans="1:6">
      <c r="A173" t="s">
        <v>358</v>
      </c>
      <c r="B173">
        <v>0.143528138843422</v>
      </c>
      <c r="C173">
        <v>0.94423199999999996</v>
      </c>
      <c r="D173">
        <v>0.52543419473908104</v>
      </c>
      <c r="E173">
        <v>0.18002824957705599</v>
      </c>
    </row>
    <row r="174" spans="1:6">
      <c r="A174" t="s">
        <v>359</v>
      </c>
      <c r="B174">
        <v>0.143528138843422</v>
      </c>
      <c r="C174">
        <v>0.60429600000000006</v>
      </c>
      <c r="D174">
        <v>1.4301963155844599</v>
      </c>
      <c r="E174">
        <v>0.56683064308227005</v>
      </c>
      <c r="F174" t="s">
        <v>736</v>
      </c>
    </row>
    <row r="175" spans="1:6">
      <c r="A175" t="s">
        <v>365</v>
      </c>
      <c r="B175">
        <v>0.13105878688120387</v>
      </c>
      <c r="C175">
        <v>0.1196069</v>
      </c>
      <c r="D175">
        <v>0.40074009440523001</v>
      </c>
      <c r="E175">
        <v>0.398099899104148</v>
      </c>
      <c r="F175" t="s">
        <v>679</v>
      </c>
    </row>
    <row r="176" spans="1:6">
      <c r="A176" t="s">
        <v>368</v>
      </c>
      <c r="B176">
        <v>0.12317949345161704</v>
      </c>
      <c r="C176">
        <v>0.14060549999999999</v>
      </c>
      <c r="D176">
        <v>0.345827063926613</v>
      </c>
      <c r="E176">
        <v>0.31929927287362603</v>
      </c>
      <c r="F176" t="s">
        <v>737</v>
      </c>
    </row>
    <row r="177" spans="1:6">
      <c r="A177" t="s">
        <v>370</v>
      </c>
      <c r="B177">
        <v>0.1198553098590525</v>
      </c>
      <c r="C177">
        <v>0.69848650000000001</v>
      </c>
      <c r="D177">
        <v>0.381690631506231</v>
      </c>
      <c r="E177">
        <v>0.25450034438608898</v>
      </c>
      <c r="F177" t="s">
        <v>738</v>
      </c>
    </row>
    <row r="178" spans="1:6">
      <c r="A178" t="s">
        <v>373</v>
      </c>
      <c r="B178">
        <v>0.11378079544936877</v>
      </c>
      <c r="C178">
        <v>0.8425743</v>
      </c>
      <c r="D178">
        <v>0.36502722718035702</v>
      </c>
      <c r="E178">
        <v>0.80704786478961799</v>
      </c>
      <c r="F178" t="s">
        <v>739</v>
      </c>
    </row>
    <row r="179" spans="1:6">
      <c r="A179" t="s">
        <v>374</v>
      </c>
      <c r="B179">
        <v>0.11378079544936877</v>
      </c>
      <c r="C179">
        <v>0.66569650000000002</v>
      </c>
      <c r="D179">
        <v>0.30701326532039402</v>
      </c>
      <c r="E179">
        <v>0.220601211821567</v>
      </c>
      <c r="F179" t="s">
        <v>740</v>
      </c>
    </row>
    <row r="180" spans="1:6">
      <c r="A180" t="s">
        <v>375</v>
      </c>
      <c r="B180">
        <v>0.1097452822142167</v>
      </c>
      <c r="C180">
        <v>0.1892585</v>
      </c>
      <c r="D180">
        <v>0.448304846089145</v>
      </c>
      <c r="E180">
        <v>0.62397532071961204</v>
      </c>
    </row>
    <row r="181" spans="1:6">
      <c r="A181" t="s">
        <v>378</v>
      </c>
      <c r="B181">
        <v>0.10351245999554309</v>
      </c>
      <c r="C181">
        <v>0.47666269999999999</v>
      </c>
      <c r="D181">
        <v>0.27104756003995001</v>
      </c>
      <c r="E181">
        <v>0.30060663884822902</v>
      </c>
      <c r="F181" t="s">
        <v>726</v>
      </c>
    </row>
    <row r="182" spans="1:6">
      <c r="A182" t="s">
        <v>379</v>
      </c>
      <c r="B182">
        <v>0.10280967762837076</v>
      </c>
      <c r="C182">
        <v>0.45710990000000001</v>
      </c>
      <c r="D182">
        <v>0.419994371298336</v>
      </c>
      <c r="E182">
        <v>0.57092510342178104</v>
      </c>
      <c r="F182" t="s">
        <v>741</v>
      </c>
    </row>
    <row r="183" spans="1:6">
      <c r="A183" t="s">
        <v>381</v>
      </c>
      <c r="B183">
        <v>9.9134019484969554E-2</v>
      </c>
      <c r="C183">
        <v>0.72982689999999995</v>
      </c>
      <c r="D183">
        <v>0.59434067241897004</v>
      </c>
      <c r="E183">
        <v>0.16253565996400299</v>
      </c>
      <c r="F183" t="s">
        <v>742</v>
      </c>
    </row>
    <row r="184" spans="1:6">
      <c r="A184" t="s">
        <v>382</v>
      </c>
      <c r="B184">
        <v>9.6985552906388689E-2</v>
      </c>
      <c r="C184">
        <v>0.20073379999999999</v>
      </c>
      <c r="D184">
        <v>0.42523269166915101</v>
      </c>
      <c r="E184">
        <v>0.26045132014264599</v>
      </c>
    </row>
    <row r="185" spans="1:6">
      <c r="A185" t="s">
        <v>385</v>
      </c>
      <c r="B185">
        <v>7.3138810952024333E-2</v>
      </c>
      <c r="C185">
        <v>0.41415780000000002</v>
      </c>
      <c r="D185">
        <v>0.52295117304399596</v>
      </c>
      <c r="E185">
        <v>0.54682790048012697</v>
      </c>
    </row>
    <row r="186" spans="1:6">
      <c r="A186" t="s">
        <v>387</v>
      </c>
      <c r="B186">
        <v>6.8692905920830577E-2</v>
      </c>
      <c r="C186">
        <v>0.63622540000000005</v>
      </c>
      <c r="D186">
        <v>0.55260940632205002</v>
      </c>
      <c r="E186">
        <v>0.68787752865739704</v>
      </c>
      <c r="F186" t="s">
        <v>743</v>
      </c>
    </row>
    <row r="187" spans="1:6">
      <c r="A187" t="s">
        <v>388</v>
      </c>
      <c r="B187">
        <v>6.0538774172389453E-2</v>
      </c>
      <c r="C187">
        <v>0.33585579999999998</v>
      </c>
      <c r="D187">
        <v>0.68261857696952799</v>
      </c>
      <c r="E187">
        <v>0.249948420793427</v>
      </c>
    </row>
    <row r="188" spans="1:6">
      <c r="A188" t="s">
        <v>389</v>
      </c>
      <c r="B188">
        <v>5.9333011426994264E-2</v>
      </c>
      <c r="C188">
        <v>2.2127460000000002E-2</v>
      </c>
      <c r="D188">
        <v>0.28989255796456698</v>
      </c>
      <c r="E188">
        <v>0.45575886522377101</v>
      </c>
      <c r="F188" t="s">
        <v>744</v>
      </c>
    </row>
    <row r="189" spans="1:6">
      <c r="A189" t="s">
        <v>392</v>
      </c>
      <c r="B189">
        <v>5.1443739852704333E-2</v>
      </c>
      <c r="C189">
        <v>0.52819300000000002</v>
      </c>
      <c r="D189">
        <v>0.34146019958079699</v>
      </c>
      <c r="E189">
        <v>0.21645758675778201</v>
      </c>
    </row>
    <row r="190" spans="1:6">
      <c r="A190" t="s">
        <v>393</v>
      </c>
      <c r="B190">
        <v>4.3391467557973712E-2</v>
      </c>
      <c r="C190">
        <v>0.24440000000000001</v>
      </c>
      <c r="D190">
        <v>0.25294576616652997</v>
      </c>
      <c r="E190">
        <v>0.327076132424305</v>
      </c>
      <c r="F190" t="s">
        <v>745</v>
      </c>
    </row>
    <row r="191" spans="1:6">
      <c r="A191" t="s">
        <v>394</v>
      </c>
      <c r="B191">
        <v>4.0717333259645869E-2</v>
      </c>
      <c r="C191">
        <v>0.1802697</v>
      </c>
      <c r="D191">
        <v>0.47441014066724002</v>
      </c>
      <c r="E191">
        <v>0.160062902897737</v>
      </c>
    </row>
    <row r="192" spans="1:6">
      <c r="A192" t="s">
        <v>395</v>
      </c>
      <c r="B192">
        <v>3.7831942216070474E-2</v>
      </c>
      <c r="C192">
        <v>0.1123041</v>
      </c>
      <c r="D192">
        <v>0.458030872305283</v>
      </c>
      <c r="E192">
        <v>0.209124187103186</v>
      </c>
    </row>
    <row r="193" spans="1:6">
      <c r="A193" t="s">
        <v>396</v>
      </c>
      <c r="B193">
        <v>3.6612934926911408E-2</v>
      </c>
      <c r="C193">
        <v>0.76523220000000003</v>
      </c>
      <c r="D193">
        <v>1.07633892906924</v>
      </c>
      <c r="E193">
        <v>1.45622408421446</v>
      </c>
    </row>
    <row r="194" spans="1:6">
      <c r="A194" t="s">
        <v>397</v>
      </c>
      <c r="B194">
        <v>3.2781073335883343E-2</v>
      </c>
      <c r="C194">
        <v>0.12608510000000001</v>
      </c>
      <c r="D194">
        <v>0.35166171193797102</v>
      </c>
      <c r="E194">
        <v>0.16852336587449501</v>
      </c>
    </row>
    <row r="195" spans="1:6">
      <c r="A195" t="s">
        <v>398</v>
      </c>
      <c r="B195">
        <v>2.7420510646186735E-2</v>
      </c>
      <c r="C195">
        <v>0.19697110000000001</v>
      </c>
      <c r="D195">
        <v>0.260607217932458</v>
      </c>
      <c r="E195">
        <v>0.186803939951556</v>
      </c>
      <c r="F195" t="s">
        <v>746</v>
      </c>
    </row>
    <row r="196" spans="1:6">
      <c r="A196" t="s">
        <v>406</v>
      </c>
      <c r="B196">
        <v>1.4245121898450728E-2</v>
      </c>
      <c r="C196">
        <v>7.8834530000000003E-3</v>
      </c>
      <c r="D196">
        <v>0.31731355438217601</v>
      </c>
      <c r="E196">
        <v>0.144380891255216</v>
      </c>
    </row>
    <row r="197" spans="1:6">
      <c r="A197" t="s">
        <v>90</v>
      </c>
      <c r="B197">
        <v>1.2801677822856782E-2</v>
      </c>
      <c r="C197">
        <v>2.4026619999999999</v>
      </c>
      <c r="D197">
        <v>2.7737988648607801</v>
      </c>
      <c r="E197">
        <v>0.9167182817291450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B95A2-9A69-4E7C-BBDE-D66C20EEA749}">
  <dimension ref="A1:F197"/>
  <sheetViews>
    <sheetView topLeftCell="A169" workbookViewId="0">
      <selection activeCell="A180" sqref="A180"/>
    </sheetView>
  </sheetViews>
  <sheetFormatPr defaultRowHeight="14.5"/>
  <cols>
    <col min="1" max="1" width="9.90625" customWidth="1"/>
  </cols>
  <sheetData>
    <row r="1" spans="1:6" ht="72.5">
      <c r="A1" s="1" t="s">
        <v>640</v>
      </c>
      <c r="B1" s="1" t="s">
        <v>643</v>
      </c>
      <c r="C1" s="2" t="s">
        <v>644</v>
      </c>
      <c r="D1" s="1" t="s">
        <v>645</v>
      </c>
      <c r="E1" s="1" t="s">
        <v>646</v>
      </c>
      <c r="F1" s="3" t="s">
        <v>647</v>
      </c>
    </row>
    <row r="2" spans="1:6">
      <c r="A2" t="s">
        <v>0</v>
      </c>
      <c r="B2" t="s">
        <v>648</v>
      </c>
      <c r="C2">
        <v>30.36093</v>
      </c>
      <c r="D2">
        <v>1.27410704700054</v>
      </c>
      <c r="E2">
        <v>2.0869471163478601</v>
      </c>
    </row>
    <row r="3" spans="1:6">
      <c r="A3" t="s">
        <v>1</v>
      </c>
      <c r="B3" t="s">
        <v>648</v>
      </c>
      <c r="C3">
        <v>29.775960000000001</v>
      </c>
      <c r="D3">
        <v>4.9193411942212704</v>
      </c>
      <c r="E3">
        <v>7.9644555391920404</v>
      </c>
    </row>
    <row r="4" spans="1:6">
      <c r="A4" t="s">
        <v>2</v>
      </c>
      <c r="B4" t="s">
        <v>648</v>
      </c>
      <c r="C4">
        <v>29.36093</v>
      </c>
      <c r="D4">
        <v>2.6881138276144299</v>
      </c>
      <c r="E4">
        <v>3.45366036932099</v>
      </c>
      <c r="F4" t="s">
        <v>747</v>
      </c>
    </row>
    <row r="5" spans="1:6">
      <c r="A5" t="s">
        <v>3</v>
      </c>
      <c r="B5" t="s">
        <v>648</v>
      </c>
      <c r="C5">
        <v>28.775960000000001</v>
      </c>
      <c r="D5">
        <v>2.4237768557937098</v>
      </c>
      <c r="E5">
        <v>1.6471375813460001</v>
      </c>
      <c r="F5" t="s">
        <v>748</v>
      </c>
    </row>
    <row r="6" spans="1:6">
      <c r="A6" t="s">
        <v>4</v>
      </c>
      <c r="B6" t="s">
        <v>648</v>
      </c>
      <c r="C6">
        <v>28.36093</v>
      </c>
      <c r="D6">
        <v>0.79470452912062906</v>
      </c>
      <c r="E6">
        <v>0.627675782253868</v>
      </c>
    </row>
    <row r="7" spans="1:6">
      <c r="A7" t="s">
        <v>5</v>
      </c>
      <c r="B7" t="s">
        <v>648</v>
      </c>
      <c r="C7">
        <v>28.36093</v>
      </c>
      <c r="D7">
        <v>2.3108952928923099</v>
      </c>
      <c r="E7">
        <v>2.1413607020176002</v>
      </c>
      <c r="F7" t="s">
        <v>749</v>
      </c>
    </row>
    <row r="8" spans="1:6">
      <c r="A8" t="s">
        <v>6</v>
      </c>
      <c r="B8" t="s">
        <v>648</v>
      </c>
      <c r="C8">
        <v>27.775960000000001</v>
      </c>
      <c r="D8">
        <v>1.5201758378515899</v>
      </c>
      <c r="E8">
        <v>0.61192094018733001</v>
      </c>
      <c r="F8" t="s">
        <v>750</v>
      </c>
    </row>
    <row r="9" spans="1:6">
      <c r="A9" t="s">
        <v>7</v>
      </c>
      <c r="B9" t="s">
        <v>648</v>
      </c>
      <c r="C9">
        <v>26.775960000000001</v>
      </c>
      <c r="D9">
        <v>0.958908673438568</v>
      </c>
      <c r="E9">
        <v>0.42265654045760997</v>
      </c>
    </row>
    <row r="10" spans="1:6">
      <c r="A10" t="s">
        <v>8</v>
      </c>
      <c r="B10" t="s">
        <v>648</v>
      </c>
      <c r="C10">
        <v>26.775960000000001</v>
      </c>
      <c r="D10">
        <v>0.75866173826202499</v>
      </c>
      <c r="E10">
        <v>0.56058128352832504</v>
      </c>
      <c r="F10" t="s">
        <v>751</v>
      </c>
    </row>
    <row r="11" spans="1:6">
      <c r="A11" t="s">
        <v>9</v>
      </c>
      <c r="B11" t="s">
        <v>648</v>
      </c>
      <c r="C11">
        <v>26.775960000000001</v>
      </c>
      <c r="D11">
        <v>5.1068362999980303</v>
      </c>
      <c r="E11">
        <v>6.0188822374898701</v>
      </c>
      <c r="F11" t="s">
        <v>673</v>
      </c>
    </row>
    <row r="12" spans="1:6">
      <c r="A12" t="s">
        <v>10</v>
      </c>
      <c r="B12" t="s">
        <v>648</v>
      </c>
      <c r="C12">
        <v>26.775960000000001</v>
      </c>
      <c r="D12">
        <v>2.9278754104575802</v>
      </c>
      <c r="E12">
        <v>4.1536219606625702</v>
      </c>
      <c r="F12" t="s">
        <v>752</v>
      </c>
    </row>
    <row r="13" spans="1:6">
      <c r="A13" t="s">
        <v>11</v>
      </c>
      <c r="B13" t="s">
        <v>648</v>
      </c>
      <c r="C13">
        <v>6.5845599999999997</v>
      </c>
      <c r="D13">
        <v>0.74392014775178705</v>
      </c>
      <c r="E13">
        <v>0.74385471779573198</v>
      </c>
      <c r="F13" t="s">
        <v>678</v>
      </c>
    </row>
    <row r="14" spans="1:6">
      <c r="A14" t="s">
        <v>12</v>
      </c>
      <c r="B14" t="s">
        <v>648</v>
      </c>
      <c r="C14">
        <v>3.987625</v>
      </c>
      <c r="D14">
        <v>1.6049164234542099</v>
      </c>
      <c r="E14">
        <v>1.2682222062675399</v>
      </c>
      <c r="F14" t="s">
        <v>753</v>
      </c>
    </row>
    <row r="15" spans="1:6">
      <c r="A15" t="s">
        <v>13</v>
      </c>
      <c r="B15" t="s">
        <v>648</v>
      </c>
      <c r="C15">
        <v>3.4205839999999998</v>
      </c>
      <c r="D15">
        <v>0.84383574592954202</v>
      </c>
      <c r="E15">
        <v>1.5710456596464999</v>
      </c>
      <c r="F15" t="s">
        <v>754</v>
      </c>
    </row>
    <row r="16" spans="1:6">
      <c r="A16" t="s">
        <v>14</v>
      </c>
      <c r="B16" t="s">
        <v>648</v>
      </c>
      <c r="C16">
        <v>3.2506590000000002</v>
      </c>
      <c r="D16">
        <v>0.253925758132652</v>
      </c>
      <c r="E16">
        <v>0.15206076326783199</v>
      </c>
    </row>
    <row r="17" spans="1:6">
      <c r="A17" t="s">
        <v>15</v>
      </c>
      <c r="B17" t="s">
        <v>648</v>
      </c>
      <c r="C17">
        <v>2.4730509999999999</v>
      </c>
      <c r="D17">
        <v>2.8201793698756399</v>
      </c>
      <c r="E17">
        <v>2.4849556884544199</v>
      </c>
      <c r="F17" t="s">
        <v>755</v>
      </c>
    </row>
    <row r="18" spans="1:6">
      <c r="A18" t="s">
        <v>16</v>
      </c>
      <c r="B18" t="s">
        <v>648</v>
      </c>
      <c r="C18">
        <v>2.2506590000000002</v>
      </c>
      <c r="D18">
        <v>1.15355763029294</v>
      </c>
      <c r="E18">
        <v>0.67849769692704598</v>
      </c>
      <c r="F18" t="s">
        <v>708</v>
      </c>
    </row>
    <row r="19" spans="1:6">
      <c r="A19" t="s">
        <v>17</v>
      </c>
      <c r="B19" t="s">
        <v>648</v>
      </c>
      <c r="C19">
        <v>2.1251280000000001</v>
      </c>
      <c r="D19">
        <v>0.71777191483368796</v>
      </c>
      <c r="E19">
        <v>0.35890872140684399</v>
      </c>
    </row>
    <row r="20" spans="1:6">
      <c r="A20" t="s">
        <v>18</v>
      </c>
      <c r="B20" t="s">
        <v>648</v>
      </c>
      <c r="C20">
        <v>1.3177730000000001</v>
      </c>
      <c r="D20">
        <v>0.61783555269259305</v>
      </c>
      <c r="E20">
        <v>0.21921110482894901</v>
      </c>
      <c r="F20" t="s">
        <v>756</v>
      </c>
    </row>
    <row r="21" spans="1:6">
      <c r="A21" t="s">
        <v>19</v>
      </c>
      <c r="B21" t="s">
        <v>648</v>
      </c>
      <c r="C21">
        <v>1.309553</v>
      </c>
      <c r="D21">
        <v>1.9298521907950801</v>
      </c>
      <c r="E21">
        <v>0.85006113625563595</v>
      </c>
    </row>
    <row r="22" spans="1:6">
      <c r="A22" t="s">
        <v>20</v>
      </c>
      <c r="B22" t="s">
        <v>648</v>
      </c>
      <c r="C22">
        <v>1.250659</v>
      </c>
      <c r="D22">
        <v>1.3327056835772</v>
      </c>
      <c r="E22">
        <v>1.47099284478204</v>
      </c>
    </row>
    <row r="23" spans="1:6">
      <c r="A23" t="s">
        <v>21</v>
      </c>
      <c r="B23" t="s">
        <v>648</v>
      </c>
      <c r="C23">
        <v>1.250659</v>
      </c>
      <c r="D23">
        <v>1.64090866802806</v>
      </c>
      <c r="E23">
        <v>0.51651057061166805</v>
      </c>
    </row>
    <row r="24" spans="1:6">
      <c r="A24" t="s">
        <v>22</v>
      </c>
      <c r="B24" t="s">
        <v>648</v>
      </c>
      <c r="C24">
        <v>1.2251240000000001</v>
      </c>
      <c r="D24">
        <v>0.63944052251717798</v>
      </c>
      <c r="E24">
        <v>0.41190996667517998</v>
      </c>
    </row>
    <row r="25" spans="1:6">
      <c r="A25" t="s">
        <v>23</v>
      </c>
      <c r="B25" t="s">
        <v>648</v>
      </c>
      <c r="C25">
        <v>1.2100169999999999</v>
      </c>
      <c r="D25">
        <v>0.78543888267421802</v>
      </c>
      <c r="E25">
        <v>0.50745365351080296</v>
      </c>
      <c r="F25" t="s">
        <v>757</v>
      </c>
    </row>
    <row r="26" spans="1:6">
      <c r="A26" t="s">
        <v>24</v>
      </c>
      <c r="B26" t="s">
        <v>648</v>
      </c>
      <c r="C26">
        <v>1.1131549999999999</v>
      </c>
      <c r="D26">
        <v>1.02055979177636</v>
      </c>
      <c r="E26">
        <v>0.435982101238029</v>
      </c>
      <c r="F26" t="s">
        <v>758</v>
      </c>
    </row>
    <row r="27" spans="1:6">
      <c r="A27" t="s">
        <v>25</v>
      </c>
      <c r="B27" t="s">
        <v>648</v>
      </c>
      <c r="C27">
        <v>0.98762459999999996</v>
      </c>
      <c r="D27">
        <v>1.04833200691295</v>
      </c>
      <c r="E27">
        <v>0.32844847790820703</v>
      </c>
      <c r="F27" t="s">
        <v>759</v>
      </c>
    </row>
    <row r="28" spans="1:6">
      <c r="A28" t="s">
        <v>26</v>
      </c>
      <c r="B28" t="s">
        <v>648</v>
      </c>
      <c r="C28">
        <v>0.95327309999999998</v>
      </c>
      <c r="D28">
        <v>0.51282946318846301</v>
      </c>
      <c r="E28">
        <v>0.323485278201391</v>
      </c>
    </row>
    <row r="29" spans="1:6">
      <c r="A29" t="s">
        <v>27</v>
      </c>
      <c r="B29" t="s">
        <v>648</v>
      </c>
      <c r="C29">
        <v>0.94580439999999999</v>
      </c>
      <c r="D29">
        <v>0.50187684888214401</v>
      </c>
      <c r="E29">
        <v>0.63266797370227501</v>
      </c>
      <c r="F29" t="s">
        <v>760</v>
      </c>
    </row>
    <row r="30" spans="1:6">
      <c r="A30" t="s">
        <v>28</v>
      </c>
      <c r="B30" t="s">
        <v>648</v>
      </c>
      <c r="C30">
        <v>0.75315940000000003</v>
      </c>
      <c r="D30">
        <v>0.86064028297626705</v>
      </c>
      <c r="E30">
        <v>0.95609671494041704</v>
      </c>
      <c r="F30" t="s">
        <v>697</v>
      </c>
    </row>
    <row r="31" spans="1:6">
      <c r="A31" t="s">
        <v>29</v>
      </c>
      <c r="B31" t="s">
        <v>648</v>
      </c>
      <c r="C31">
        <v>0.75142640000000005</v>
      </c>
      <c r="D31">
        <v>0.97361357121616399</v>
      </c>
      <c r="E31">
        <v>0.29570853860603102</v>
      </c>
      <c r="F31" t="s">
        <v>681</v>
      </c>
    </row>
    <row r="32" spans="1:6">
      <c r="A32" t="s">
        <v>30</v>
      </c>
      <c r="B32" t="s">
        <v>648</v>
      </c>
      <c r="C32">
        <v>0.66569650000000002</v>
      </c>
      <c r="D32">
        <v>3.3033450520461898</v>
      </c>
      <c r="E32">
        <v>4.9811475552779303</v>
      </c>
      <c r="F32" t="s">
        <v>761</v>
      </c>
    </row>
    <row r="33" spans="1:6">
      <c r="A33" t="s">
        <v>31</v>
      </c>
      <c r="B33" t="s">
        <v>648</v>
      </c>
      <c r="C33">
        <v>0.66569650000000002</v>
      </c>
      <c r="D33">
        <v>1.37948047052009</v>
      </c>
      <c r="E33">
        <v>1.3516044587001199</v>
      </c>
      <c r="F33" t="s">
        <v>690</v>
      </c>
    </row>
    <row r="34" spans="1:6">
      <c r="A34" t="s">
        <v>32</v>
      </c>
      <c r="B34" t="s">
        <v>648</v>
      </c>
      <c r="C34">
        <v>0.66569650000000002</v>
      </c>
      <c r="D34">
        <v>1.08073794510458</v>
      </c>
      <c r="E34">
        <v>0.98657402888464496</v>
      </c>
      <c r="F34" t="s">
        <v>762</v>
      </c>
    </row>
    <row r="35" spans="1:6">
      <c r="A35" t="s">
        <v>33</v>
      </c>
      <c r="B35" t="s">
        <v>648</v>
      </c>
      <c r="C35">
        <v>0.66569650000000002</v>
      </c>
      <c r="D35">
        <v>0.28969932905184198</v>
      </c>
      <c r="E35">
        <v>0.19698242196150501</v>
      </c>
    </row>
    <row r="36" spans="1:6">
      <c r="A36" t="s">
        <v>34</v>
      </c>
      <c r="B36" t="s">
        <v>648</v>
      </c>
      <c r="C36">
        <v>0.53445200000000004</v>
      </c>
      <c r="D36">
        <v>0.75107727375814404</v>
      </c>
      <c r="E36">
        <v>0.56082334517814802</v>
      </c>
    </row>
    <row r="37" spans="1:6">
      <c r="A37" t="s">
        <v>35</v>
      </c>
      <c r="B37" t="s">
        <v>648</v>
      </c>
      <c r="C37">
        <v>0.53076690000000004</v>
      </c>
      <c r="D37">
        <v>0.62541638204106498</v>
      </c>
      <c r="E37">
        <v>0.60632065693303905</v>
      </c>
    </row>
    <row r="38" spans="1:6">
      <c r="A38" t="s">
        <v>36</v>
      </c>
      <c r="B38" t="s">
        <v>648</v>
      </c>
      <c r="C38">
        <v>0.43123129999999998</v>
      </c>
      <c r="D38">
        <v>0.99539920683510297</v>
      </c>
      <c r="E38">
        <v>0.27289832897097299</v>
      </c>
      <c r="F38" t="s">
        <v>763</v>
      </c>
    </row>
    <row r="39" spans="1:6">
      <c r="A39" t="s">
        <v>37</v>
      </c>
      <c r="B39" t="s">
        <v>648</v>
      </c>
      <c r="C39">
        <v>0.25487130000000002</v>
      </c>
      <c r="D39">
        <v>0.87015066032216803</v>
      </c>
      <c r="E39">
        <v>1.17647346225987</v>
      </c>
      <c r="F39" t="s">
        <v>698</v>
      </c>
    </row>
    <row r="40" spans="1:6">
      <c r="A40" t="s">
        <v>38</v>
      </c>
      <c r="B40" t="s">
        <v>648</v>
      </c>
      <c r="C40">
        <v>0.25065900000000002</v>
      </c>
      <c r="D40">
        <v>0.84942804282527795</v>
      </c>
      <c r="E40">
        <v>0.47680159020502</v>
      </c>
      <c r="F40" t="s">
        <v>698</v>
      </c>
    </row>
    <row r="41" spans="1:6">
      <c r="A41" t="s">
        <v>39</v>
      </c>
      <c r="B41" t="s">
        <v>648</v>
      </c>
      <c r="C41">
        <v>0.15112329999999999</v>
      </c>
      <c r="D41">
        <v>0.84433764039891901</v>
      </c>
      <c r="E41">
        <v>0.58561196649951597</v>
      </c>
      <c r="F41" t="s">
        <v>764</v>
      </c>
    </row>
    <row r="42" spans="1:6">
      <c r="A42" t="s">
        <v>40</v>
      </c>
      <c r="B42" t="s">
        <v>648</v>
      </c>
      <c r="C42">
        <v>3.7665299999999999E-2</v>
      </c>
      <c r="D42">
        <v>0.92343088870795897</v>
      </c>
      <c r="E42">
        <v>0.414208514421331</v>
      </c>
      <c r="F42" t="s">
        <v>727</v>
      </c>
    </row>
    <row r="43" spans="1:6">
      <c r="A43" t="s">
        <v>410</v>
      </c>
      <c r="B43">
        <v>-8.6177049175446287E-4</v>
      </c>
      <c r="C43">
        <v>1.843235</v>
      </c>
      <c r="D43">
        <v>0.34165422928807698</v>
      </c>
      <c r="E43">
        <v>0.49393178851413799</v>
      </c>
      <c r="F43" t="s">
        <v>765</v>
      </c>
    </row>
    <row r="44" spans="1:6">
      <c r="A44" t="s">
        <v>413</v>
      </c>
      <c r="B44">
        <v>-1.1750086634488222E-2</v>
      </c>
      <c r="C44">
        <v>0.1154994</v>
      </c>
      <c r="D44">
        <v>0.41776727484234</v>
      </c>
      <c r="E44">
        <v>0.26087202904193002</v>
      </c>
      <c r="F44" t="s">
        <v>766</v>
      </c>
    </row>
    <row r="45" spans="1:6">
      <c r="A45" t="s">
        <v>415</v>
      </c>
      <c r="B45">
        <v>-1.9970593439460654E-2</v>
      </c>
      <c r="C45">
        <v>0.35649189999999997</v>
      </c>
      <c r="D45">
        <v>0.29364096751288499</v>
      </c>
      <c r="E45">
        <v>0.23917828569209801</v>
      </c>
    </row>
    <row r="46" spans="1:6">
      <c r="A46" t="s">
        <v>416</v>
      </c>
      <c r="B46">
        <v>-2.2816972323092422E-2</v>
      </c>
      <c r="C46">
        <v>1.9077429999999999E-2</v>
      </c>
      <c r="D46">
        <v>0.271901582928678</v>
      </c>
      <c r="E46">
        <v>0.163300492783333</v>
      </c>
      <c r="F46" t="s">
        <v>766</v>
      </c>
    </row>
    <row r="47" spans="1:6">
      <c r="A47" t="s">
        <v>417</v>
      </c>
      <c r="B47">
        <v>-2.6396862598889844E-2</v>
      </c>
      <c r="C47">
        <v>0.78347429999999996</v>
      </c>
      <c r="D47">
        <v>0.39373618581567099</v>
      </c>
      <c r="E47">
        <v>0.21204080057783001</v>
      </c>
      <c r="F47" t="s">
        <v>724</v>
      </c>
    </row>
    <row r="48" spans="1:6">
      <c r="A48" t="s">
        <v>421</v>
      </c>
      <c r="B48">
        <v>-3.3776392964482559E-2</v>
      </c>
      <c r="C48">
        <v>0.1163579</v>
      </c>
      <c r="D48">
        <v>0.38123383183020798</v>
      </c>
      <c r="E48">
        <v>0.40632791497507598</v>
      </c>
      <c r="F48" t="s">
        <v>683</v>
      </c>
    </row>
    <row r="49" spans="1:6">
      <c r="A49" t="s">
        <v>423</v>
      </c>
      <c r="B49">
        <v>-3.9335918306389911E-2</v>
      </c>
      <c r="C49">
        <v>0.48512430000000001</v>
      </c>
      <c r="D49">
        <v>0.52523883911768499</v>
      </c>
      <c r="E49">
        <v>0.57959854468102801</v>
      </c>
      <c r="F49" t="s">
        <v>767</v>
      </c>
    </row>
    <row r="50" spans="1:6">
      <c r="A50" t="s">
        <v>424</v>
      </c>
      <c r="B50">
        <v>-3.9975269099431936E-2</v>
      </c>
      <c r="C50">
        <v>0.2432415</v>
      </c>
      <c r="D50">
        <v>0.66078526128900805</v>
      </c>
      <c r="E50">
        <v>0.23115380843424399</v>
      </c>
      <c r="F50" t="s">
        <v>679</v>
      </c>
    </row>
    <row r="51" spans="1:6">
      <c r="A51" t="s">
        <v>425</v>
      </c>
      <c r="B51">
        <v>-4.0984398821944164E-2</v>
      </c>
      <c r="C51">
        <v>0.43539889999999998</v>
      </c>
      <c r="D51">
        <v>0.62403385216706797</v>
      </c>
      <c r="E51">
        <v>0.23049021069169401</v>
      </c>
    </row>
    <row r="52" spans="1:6">
      <c r="A52" t="s">
        <v>426</v>
      </c>
      <c r="B52">
        <v>-4.2338406467911739E-2</v>
      </c>
      <c r="C52">
        <v>0.42533759999999998</v>
      </c>
      <c r="D52">
        <v>0.31600645832045898</v>
      </c>
      <c r="E52">
        <v>0.18560025088559401</v>
      </c>
    </row>
    <row r="53" spans="1:6">
      <c r="A53" t="s">
        <v>427</v>
      </c>
      <c r="B53">
        <v>-4.2338406467911739E-2</v>
      </c>
      <c r="C53">
        <v>6.845569E-2</v>
      </c>
      <c r="D53">
        <v>0.328635699760844</v>
      </c>
      <c r="E53">
        <v>0.152858649831417</v>
      </c>
    </row>
    <row r="54" spans="1:6">
      <c r="A54" t="s">
        <v>429</v>
      </c>
      <c r="B54">
        <v>-4.7155422765691658E-2</v>
      </c>
      <c r="C54">
        <v>0.63574330000000001</v>
      </c>
      <c r="D54">
        <v>0.31362049855158403</v>
      </c>
      <c r="E54">
        <v>0.41601079744869501</v>
      </c>
    </row>
    <row r="55" spans="1:6">
      <c r="A55" t="s">
        <v>435</v>
      </c>
      <c r="B55">
        <v>-7.1002164720058908E-2</v>
      </c>
      <c r="C55">
        <v>0.37618990000000002</v>
      </c>
      <c r="D55">
        <v>0.37735920444141602</v>
      </c>
      <c r="E55">
        <v>0.28515418997085901</v>
      </c>
      <c r="F55" t="s">
        <v>768</v>
      </c>
    </row>
    <row r="56" spans="1:6">
      <c r="A56" t="s">
        <v>438</v>
      </c>
      <c r="B56">
        <v>-7.8864282493028556E-2</v>
      </c>
      <c r="C56">
        <v>6.4245899999999995E-2</v>
      </c>
      <c r="D56">
        <v>0.50331852550121103</v>
      </c>
      <c r="E56">
        <v>0.26515287740156501</v>
      </c>
      <c r="F56" t="s">
        <v>769</v>
      </c>
    </row>
    <row r="57" spans="1:6">
      <c r="A57" t="s">
        <v>439</v>
      </c>
      <c r="B57">
        <v>-7.8864282493029583E-2</v>
      </c>
      <c r="C57">
        <v>0.33312120000000001</v>
      </c>
      <c r="D57">
        <v>0.56987181750201799</v>
      </c>
      <c r="E57">
        <v>0.28570479609177801</v>
      </c>
    </row>
    <row r="58" spans="1:6">
      <c r="A58" t="s">
        <v>440</v>
      </c>
      <c r="B58">
        <v>-7.8864282493029583E-2</v>
      </c>
      <c r="C58">
        <v>0.20472270000000001</v>
      </c>
      <c r="D58">
        <v>0.265900566520409</v>
      </c>
      <c r="E58">
        <v>0.28383271486655598</v>
      </c>
      <c r="F58" t="s">
        <v>770</v>
      </c>
    </row>
    <row r="59" spans="1:6">
      <c r="A59" t="s">
        <v>441</v>
      </c>
      <c r="B59">
        <v>-8.2779332496409397E-2</v>
      </c>
      <c r="C59">
        <v>9.6812229999999999E-2</v>
      </c>
      <c r="D59">
        <v>0.256647758976072</v>
      </c>
      <c r="E59">
        <v>0.26547831614086997</v>
      </c>
      <c r="F59" t="s">
        <v>653</v>
      </c>
    </row>
    <row r="60" spans="1:6">
      <c r="A60" t="s">
        <v>442</v>
      </c>
      <c r="B60">
        <v>-9.3580012695266807E-2</v>
      </c>
      <c r="C60">
        <v>0.16165399999999999</v>
      </c>
      <c r="D60">
        <v>0.41739995796388801</v>
      </c>
      <c r="E60">
        <v>0.22003399297756601</v>
      </c>
    </row>
    <row r="61" spans="1:6">
      <c r="A61" t="s">
        <v>446</v>
      </c>
      <c r="B61">
        <v>-0.10439937460016437</v>
      </c>
      <c r="C61">
        <v>0.2697678</v>
      </c>
      <c r="D61">
        <v>0.287005497072577</v>
      </c>
      <c r="E61">
        <v>0.25821230872616002</v>
      </c>
    </row>
    <row r="62" spans="1:6">
      <c r="A62" t="s">
        <v>448</v>
      </c>
      <c r="B62">
        <v>-0.10743343468979823</v>
      </c>
      <c r="C62">
        <v>1.045728</v>
      </c>
      <c r="D62">
        <v>0.63732826565469602</v>
      </c>
      <c r="E62">
        <v>0.320072584318984</v>
      </c>
      <c r="F62" t="s">
        <v>724</v>
      </c>
    </row>
    <row r="63" spans="1:6">
      <c r="A63" t="s">
        <v>449</v>
      </c>
      <c r="B63">
        <v>-0.10861162588707973</v>
      </c>
      <c r="C63">
        <v>9.8221439999999993E-2</v>
      </c>
      <c r="D63">
        <v>0.229125248356916</v>
      </c>
      <c r="E63">
        <v>0.16077727065948799</v>
      </c>
    </row>
    <row r="64" spans="1:6">
      <c r="A64" t="s">
        <v>450</v>
      </c>
      <c r="B64">
        <v>-0.11128576018540004</v>
      </c>
      <c r="C64">
        <v>0.58852870000000002</v>
      </c>
      <c r="D64">
        <v>0.27439178222284599</v>
      </c>
      <c r="E64">
        <v>0.225131873155965</v>
      </c>
      <c r="F64" t="s">
        <v>771</v>
      </c>
    </row>
    <row r="65" spans="1:6">
      <c r="A65" t="s">
        <v>454</v>
      </c>
      <c r="B65">
        <v>-0.12325840185148072</v>
      </c>
      <c r="C65">
        <v>0.55466519999999997</v>
      </c>
      <c r="D65">
        <v>0.37829131953082601</v>
      </c>
      <c r="E65">
        <v>0.31510789917095999</v>
      </c>
      <c r="F65" t="s">
        <v>653</v>
      </c>
    </row>
    <row r="66" spans="1:6">
      <c r="A66" t="s">
        <v>455</v>
      </c>
      <c r="B66">
        <v>-0.12325840185148072</v>
      </c>
      <c r="C66">
        <v>0.49316310000000002</v>
      </c>
      <c r="D66">
        <v>0.51879380114829399</v>
      </c>
      <c r="E66">
        <v>0.44257943170765202</v>
      </c>
      <c r="F66" t="s">
        <v>772</v>
      </c>
    </row>
    <row r="67" spans="1:6">
      <c r="A67" t="s">
        <v>456</v>
      </c>
      <c r="B67">
        <v>-0.12573088753100278</v>
      </c>
      <c r="C67">
        <v>0.73523749999999999</v>
      </c>
      <c r="D67">
        <v>0.31447140745560398</v>
      </c>
      <c r="E67">
        <v>0.147272710119597</v>
      </c>
      <c r="F67" t="s">
        <v>773</v>
      </c>
    </row>
    <row r="68" spans="1:6">
      <c r="A68" t="s">
        <v>457</v>
      </c>
      <c r="B68">
        <v>-0.12949035556299143</v>
      </c>
      <c r="C68">
        <v>0.3640408</v>
      </c>
      <c r="D68">
        <v>0.34115207489178601</v>
      </c>
      <c r="E68">
        <v>0.180609147604505</v>
      </c>
    </row>
    <row r="69" spans="1:6">
      <c r="A69" t="s">
        <v>458</v>
      </c>
      <c r="B69">
        <v>-0.13331206651539712</v>
      </c>
      <c r="C69">
        <v>7.4502059999999995E-2</v>
      </c>
      <c r="D69">
        <v>0.35566035681742802</v>
      </c>
      <c r="E69">
        <v>0.18266990288885099</v>
      </c>
      <c r="F69" t="s">
        <v>696</v>
      </c>
    </row>
    <row r="70" spans="1:6">
      <c r="A70" t="s">
        <v>459</v>
      </c>
      <c r="B70">
        <v>-0.13420731633680402</v>
      </c>
      <c r="C70">
        <v>0.12748229999999999</v>
      </c>
      <c r="D70">
        <v>0.23760978310570399</v>
      </c>
      <c r="E70">
        <v>0.26261815305969</v>
      </c>
      <c r="F70" t="s">
        <v>774</v>
      </c>
    </row>
    <row r="71" spans="1:6">
      <c r="A71" t="s">
        <v>460</v>
      </c>
      <c r="B71">
        <v>-0.13657978034931115</v>
      </c>
      <c r="C71">
        <v>0.3643921</v>
      </c>
      <c r="D71">
        <v>0.43517113046234701</v>
      </c>
      <c r="E71">
        <v>0.37000582137753601</v>
      </c>
      <c r="F71" t="s">
        <v>775</v>
      </c>
    </row>
    <row r="72" spans="1:6">
      <c r="A72" t="s">
        <v>461</v>
      </c>
      <c r="B72">
        <v>-0.13775797154659569</v>
      </c>
      <c r="C72">
        <v>0.27867340000000002</v>
      </c>
      <c r="D72">
        <v>0.52332064306322001</v>
      </c>
      <c r="E72">
        <v>0.26691908206478698</v>
      </c>
      <c r="F72" t="s">
        <v>728</v>
      </c>
    </row>
    <row r="73" spans="1:6">
      <c r="A73" t="s">
        <v>463</v>
      </c>
      <c r="B73">
        <v>-0.14531316398559788</v>
      </c>
      <c r="C73">
        <v>9.1303259999999997E-2</v>
      </c>
      <c r="D73">
        <v>0.51806491934501897</v>
      </c>
      <c r="E73">
        <v>0.54290957888658398</v>
      </c>
      <c r="F73" t="s">
        <v>776</v>
      </c>
    </row>
    <row r="74" spans="1:6">
      <c r="A74" t="s">
        <v>464</v>
      </c>
      <c r="B74">
        <v>-0.14764256047843663</v>
      </c>
      <c r="C74">
        <v>0.59994210000000003</v>
      </c>
      <c r="D74">
        <v>0.25536761941166197</v>
      </c>
      <c r="E74">
        <v>0.21183761287170999</v>
      </c>
      <c r="F74" t="s">
        <v>692</v>
      </c>
    </row>
    <row r="75" spans="1:6">
      <c r="A75" t="s">
        <v>465</v>
      </c>
      <c r="B75">
        <v>-0.14925361038442383</v>
      </c>
      <c r="C75">
        <v>1.665697</v>
      </c>
      <c r="D75">
        <v>0.71641485332155896</v>
      </c>
      <c r="E75">
        <v>0.21516977461689701</v>
      </c>
    </row>
    <row r="76" spans="1:6">
      <c r="A76" t="s">
        <v>467</v>
      </c>
      <c r="B76">
        <v>-0.14925361038442508</v>
      </c>
      <c r="C76">
        <v>0.12512809999999999</v>
      </c>
      <c r="D76">
        <v>0.42463528148535701</v>
      </c>
      <c r="E76">
        <v>0.30106479398838099</v>
      </c>
    </row>
    <row r="77" spans="1:6">
      <c r="A77" t="s">
        <v>468</v>
      </c>
      <c r="B77">
        <v>-0.15481313572632663</v>
      </c>
      <c r="C77">
        <v>0.68639550000000005</v>
      </c>
      <c r="D77">
        <v>0.46763699416751298</v>
      </c>
      <c r="E77">
        <v>0.20145034167355599</v>
      </c>
      <c r="F77" t="s">
        <v>777</v>
      </c>
    </row>
    <row r="78" spans="1:6">
      <c r="A78" t="s">
        <v>470</v>
      </c>
      <c r="B78">
        <v>-0.15969535710606844</v>
      </c>
      <c r="C78">
        <v>0.14516589999999999</v>
      </c>
      <c r="D78">
        <v>0.60453880906035795</v>
      </c>
      <c r="E78">
        <v>0.42471860632574199</v>
      </c>
      <c r="F78" t="s">
        <v>778</v>
      </c>
    </row>
    <row r="79" spans="1:6">
      <c r="A79" t="s">
        <v>471</v>
      </c>
      <c r="B79">
        <v>-0.16132644268500618</v>
      </c>
      <c r="C79">
        <v>0.72540280000000001</v>
      </c>
      <c r="D79">
        <v>0.28045836533475699</v>
      </c>
      <c r="E79">
        <v>0.18690320974433799</v>
      </c>
    </row>
    <row r="80" spans="1:6">
      <c r="A80" t="s">
        <v>473</v>
      </c>
      <c r="B80">
        <v>-0.16339779270469365</v>
      </c>
      <c r="C80">
        <v>0.17384340000000001</v>
      </c>
      <c r="D80">
        <v>0.28235601698922103</v>
      </c>
      <c r="E80">
        <v>0.153356720565269</v>
      </c>
      <c r="F80" t="s">
        <v>727</v>
      </c>
    </row>
    <row r="81" spans="1:6">
      <c r="A81" t="s">
        <v>474</v>
      </c>
      <c r="B81">
        <v>-0.17078677193406264</v>
      </c>
      <c r="C81">
        <v>0.1912547</v>
      </c>
      <c r="D81">
        <v>0.32238462847439198</v>
      </c>
      <c r="E81">
        <v>0.541520324210645</v>
      </c>
    </row>
    <row r="82" spans="1:6">
      <c r="A82" t="s">
        <v>475</v>
      </c>
      <c r="B82">
        <v>-0.17402151553337211</v>
      </c>
      <c r="C82">
        <v>0.40169680000000002</v>
      </c>
      <c r="D82">
        <v>0.25815158522672299</v>
      </c>
      <c r="E82">
        <v>0.20129476390664999</v>
      </c>
      <c r="F82" t="s">
        <v>779</v>
      </c>
    </row>
    <row r="83" spans="1:6">
      <c r="A83" t="s">
        <v>479</v>
      </c>
      <c r="B83">
        <v>-0.18824774200028893</v>
      </c>
      <c r="C83">
        <v>0.74815869999999995</v>
      </c>
      <c r="D83">
        <v>0.41705385366022202</v>
      </c>
      <c r="E83">
        <v>0.179840730958684</v>
      </c>
    </row>
    <row r="84" spans="1:6">
      <c r="A84" t="s">
        <v>480</v>
      </c>
      <c r="B84">
        <v>-0.20192267889736543</v>
      </c>
      <c r="C84">
        <v>0.40266210000000002</v>
      </c>
      <c r="D84">
        <v>1.11979205252693</v>
      </c>
      <c r="E84">
        <v>0.36883159941879901</v>
      </c>
      <c r="F84" t="s">
        <v>708</v>
      </c>
    </row>
    <row r="85" spans="1:6">
      <c r="A85" t="s">
        <v>481</v>
      </c>
      <c r="B85">
        <v>-0.20249563166140697</v>
      </c>
      <c r="C85">
        <v>0.23075950000000001</v>
      </c>
      <c r="D85">
        <v>0.53785098007184695</v>
      </c>
      <c r="E85">
        <v>0.24698406074755899</v>
      </c>
      <c r="F85" t="s">
        <v>780</v>
      </c>
    </row>
    <row r="86" spans="1:6">
      <c r="A86" t="s">
        <v>482</v>
      </c>
      <c r="B86">
        <v>-0.20439516457688445</v>
      </c>
      <c r="C86">
        <v>0.41687600000000002</v>
      </c>
      <c r="D86">
        <v>0.327907591973299</v>
      </c>
      <c r="E86">
        <v>0.17565812276999601</v>
      </c>
      <c r="F86" t="s">
        <v>755</v>
      </c>
    </row>
    <row r="87" spans="1:6">
      <c r="A87" t="s">
        <v>483</v>
      </c>
      <c r="B87">
        <v>-0.20528764529874743</v>
      </c>
      <c r="C87">
        <v>0.2604844</v>
      </c>
      <c r="D87">
        <v>0.29752842156263798</v>
      </c>
      <c r="E87">
        <v>0.15503139758118301</v>
      </c>
    </row>
    <row r="88" spans="1:6">
      <c r="A88" t="s">
        <v>485</v>
      </c>
      <c r="B88">
        <v>-0.21131457851667815</v>
      </c>
      <c r="C88">
        <v>1.1131549999999999</v>
      </c>
      <c r="D88">
        <v>0.357053552798338</v>
      </c>
      <c r="E88">
        <v>0.31256609803353502</v>
      </c>
    </row>
    <row r="89" spans="1:6">
      <c r="A89" t="s">
        <v>488</v>
      </c>
      <c r="B89">
        <v>-0.21708042420800003</v>
      </c>
      <c r="C89">
        <v>0.1033828</v>
      </c>
      <c r="D89">
        <v>0.40162485451676599</v>
      </c>
      <c r="E89">
        <v>0.28528256546873099</v>
      </c>
      <c r="F89" t="s">
        <v>781</v>
      </c>
    </row>
    <row r="90" spans="1:6">
      <c r="A90" t="s">
        <v>492</v>
      </c>
      <c r="B90">
        <v>-0.22676297760533984</v>
      </c>
      <c r="C90">
        <v>0.23570869999999999</v>
      </c>
      <c r="D90">
        <v>0.60519509247909298</v>
      </c>
      <c r="E90">
        <v>0.38215865611348299</v>
      </c>
      <c r="F90" t="s">
        <v>778</v>
      </c>
    </row>
    <row r="91" spans="1:6">
      <c r="A91" t="s">
        <v>493</v>
      </c>
      <c r="B91">
        <v>-0.2277276684075083</v>
      </c>
      <c r="C91">
        <v>0.40017259999999999</v>
      </c>
      <c r="D91">
        <v>0.47622969591692399</v>
      </c>
      <c r="E91">
        <v>0.49207052034118998</v>
      </c>
    </row>
    <row r="92" spans="1:6">
      <c r="A92" t="s">
        <v>494</v>
      </c>
      <c r="B92">
        <v>-0.22942395906841084</v>
      </c>
      <c r="C92">
        <v>0.12803970000000001</v>
      </c>
      <c r="D92">
        <v>0.80657787063581898</v>
      </c>
      <c r="E92">
        <v>0.86458221984898198</v>
      </c>
      <c r="F92" t="s">
        <v>682</v>
      </c>
    </row>
    <row r="93" spans="1:6">
      <c r="A93" t="s">
        <v>495</v>
      </c>
      <c r="B93">
        <v>-0.23239484568467286</v>
      </c>
      <c r="C93">
        <v>6.6378729999999997E-2</v>
      </c>
      <c r="D93">
        <v>0.34308974983193002</v>
      </c>
      <c r="E93">
        <v>0.21066712785758099</v>
      </c>
    </row>
    <row r="94" spans="1:6">
      <c r="A94" t="s">
        <v>496</v>
      </c>
      <c r="B94">
        <v>-0.23498348441030867</v>
      </c>
      <c r="C94">
        <v>1.0481659999999999</v>
      </c>
      <c r="D94">
        <v>0.31339970808221701</v>
      </c>
      <c r="E94">
        <v>0.295079764144283</v>
      </c>
      <c r="F94" t="s">
        <v>782</v>
      </c>
    </row>
    <row r="95" spans="1:6">
      <c r="A95" t="s">
        <v>500</v>
      </c>
      <c r="B95">
        <v>-0.24878928393533678</v>
      </c>
      <c r="C95">
        <v>1.3177730000000001</v>
      </c>
      <c r="D95">
        <v>0.43214514830636003</v>
      </c>
      <c r="E95">
        <v>0.231487143276396</v>
      </c>
      <c r="F95" t="s">
        <v>783</v>
      </c>
    </row>
    <row r="96" spans="1:6">
      <c r="A96" t="s">
        <v>501</v>
      </c>
      <c r="B96">
        <v>-0.24878928393533808</v>
      </c>
      <c r="C96">
        <v>1.0807340000000001</v>
      </c>
      <c r="D96">
        <v>0.37475848298870801</v>
      </c>
      <c r="E96">
        <v>0.27496928293551298</v>
      </c>
    </row>
    <row r="97" spans="1:6">
      <c r="A97" t="s">
        <v>502</v>
      </c>
      <c r="B97">
        <v>-0.24878928393533925</v>
      </c>
      <c r="C97">
        <v>0.56948120000000002</v>
      </c>
      <c r="D97">
        <v>0.439774615405646</v>
      </c>
      <c r="E97">
        <v>0.383006881909491</v>
      </c>
      <c r="F97" t="s">
        <v>751</v>
      </c>
    </row>
    <row r="98" spans="1:6">
      <c r="A98" t="s">
        <v>503</v>
      </c>
      <c r="B98">
        <v>-0.24878928393533961</v>
      </c>
      <c r="C98">
        <v>0.77261170000000001</v>
      </c>
      <c r="D98">
        <v>0.42641831823286303</v>
      </c>
      <c r="E98">
        <v>0.28443942336886102</v>
      </c>
    </row>
    <row r="99" spans="1:6">
      <c r="A99" t="s">
        <v>504</v>
      </c>
      <c r="B99">
        <v>-0.24878928393533961</v>
      </c>
      <c r="C99">
        <v>0.50815520000000003</v>
      </c>
      <c r="D99">
        <v>0.50390465953084196</v>
      </c>
      <c r="E99">
        <v>0.22530653184951799</v>
      </c>
    </row>
    <row r="100" spans="1:6">
      <c r="A100" t="s">
        <v>506</v>
      </c>
      <c r="B100">
        <v>-0.2487892839353425</v>
      </c>
      <c r="C100">
        <v>0.475051</v>
      </c>
      <c r="D100">
        <v>0.27321383894832302</v>
      </c>
      <c r="E100">
        <v>0.51873257443867504</v>
      </c>
      <c r="F100" t="s">
        <v>717</v>
      </c>
    </row>
    <row r="101" spans="1:6">
      <c r="A101" t="s">
        <v>507</v>
      </c>
      <c r="B101">
        <v>-0.26789810688305316</v>
      </c>
      <c r="C101">
        <v>0.24453659999999999</v>
      </c>
      <c r="D101">
        <v>0.48258836551980999</v>
      </c>
      <c r="E101">
        <v>0.158462939837929</v>
      </c>
      <c r="F101" t="s">
        <v>784</v>
      </c>
    </row>
    <row r="102" spans="1:6">
      <c r="A102" t="s">
        <v>508</v>
      </c>
      <c r="B102">
        <v>-0.27388026489817069</v>
      </c>
      <c r="C102">
        <v>0.39427430000000002</v>
      </c>
      <c r="D102">
        <v>0.596526730460748</v>
      </c>
      <c r="E102">
        <v>0.180018388555127</v>
      </c>
    </row>
    <row r="103" spans="1:6">
      <c r="A103" t="s">
        <v>510</v>
      </c>
      <c r="B103">
        <v>-0.28049814366267561</v>
      </c>
      <c r="C103">
        <v>0.27392879999999997</v>
      </c>
      <c r="D103">
        <v>0.59000672332330795</v>
      </c>
      <c r="E103">
        <v>0.18695250475123401</v>
      </c>
    </row>
    <row r="104" spans="1:6">
      <c r="A104" t="s">
        <v>512</v>
      </c>
      <c r="B104">
        <v>-0.28702350242281832</v>
      </c>
      <c r="C104">
        <v>0.25894699999999998</v>
      </c>
      <c r="D104">
        <v>0.32161433553229601</v>
      </c>
      <c r="E104">
        <v>0.27108936048812099</v>
      </c>
    </row>
    <row r="105" spans="1:6">
      <c r="A105" t="s">
        <v>514</v>
      </c>
      <c r="B105">
        <v>-0.30428439652704153</v>
      </c>
      <c r="C105">
        <v>0.50219780000000003</v>
      </c>
      <c r="D105">
        <v>0.46841165279457703</v>
      </c>
      <c r="E105">
        <v>0.69033871840877903</v>
      </c>
      <c r="F105" t="s">
        <v>682</v>
      </c>
    </row>
    <row r="106" spans="1:6">
      <c r="A106" t="s">
        <v>515</v>
      </c>
      <c r="B106">
        <v>-0.3159034797938744</v>
      </c>
      <c r="C106">
        <v>26.775960000000001</v>
      </c>
      <c r="D106">
        <v>2.9256998506085701</v>
      </c>
      <c r="E106">
        <v>5.2176951006037697</v>
      </c>
      <c r="F106" t="s">
        <v>785</v>
      </c>
    </row>
    <row r="107" spans="1:6">
      <c r="A107" t="s">
        <v>516</v>
      </c>
      <c r="B107">
        <v>-0.31590347979387601</v>
      </c>
      <c r="C107">
        <v>0.37095329999999999</v>
      </c>
      <c r="D107">
        <v>0.48591890146963601</v>
      </c>
      <c r="E107">
        <v>0.95174911200885104</v>
      </c>
      <c r="F107" t="s">
        <v>693</v>
      </c>
    </row>
    <row r="108" spans="1:6">
      <c r="A108" t="s">
        <v>517</v>
      </c>
      <c r="B108">
        <v>-0.31869129716549405</v>
      </c>
      <c r="C108">
        <v>0.13110749999999999</v>
      </c>
      <c r="D108">
        <v>0.46669645454319802</v>
      </c>
      <c r="E108">
        <v>0.25222463205710699</v>
      </c>
    </row>
    <row r="109" spans="1:6">
      <c r="A109" t="s">
        <v>518</v>
      </c>
      <c r="B109">
        <v>-0.32278986537911519</v>
      </c>
      <c r="C109">
        <v>0.35636849999999998</v>
      </c>
      <c r="D109">
        <v>0.53169323569204396</v>
      </c>
      <c r="E109">
        <v>0.56727633258749499</v>
      </c>
      <c r="F109" t="s">
        <v>786</v>
      </c>
    </row>
    <row r="110" spans="1:6">
      <c r="A110" t="s">
        <v>519</v>
      </c>
      <c r="B110">
        <v>-0.32397678032956406</v>
      </c>
      <c r="C110">
        <v>0.59752499999999997</v>
      </c>
      <c r="D110">
        <v>0.40933478246208499</v>
      </c>
      <c r="E110">
        <v>0.36928810093433501</v>
      </c>
      <c r="F110" t="s">
        <v>678</v>
      </c>
    </row>
    <row r="111" spans="1:6">
      <c r="A111" t="s">
        <v>521</v>
      </c>
      <c r="B111">
        <v>-0.33125144412731428</v>
      </c>
      <c r="C111">
        <v>0.76191180000000003</v>
      </c>
      <c r="D111">
        <v>0.28234119007602398</v>
      </c>
      <c r="E111">
        <v>0.16573205017439499</v>
      </c>
    </row>
    <row r="112" spans="1:6">
      <c r="A112" t="s">
        <v>524</v>
      </c>
      <c r="B112">
        <v>-0.33443431101552096</v>
      </c>
      <c r="C112">
        <v>0.1145048</v>
      </c>
      <c r="D112">
        <v>0.41901809517642002</v>
      </c>
      <c r="E112">
        <v>0.33638164737557602</v>
      </c>
    </row>
    <row r="113" spans="1:6">
      <c r="A113" t="s">
        <v>526</v>
      </c>
      <c r="B113">
        <v>-0.33920457915755836</v>
      </c>
      <c r="C113">
        <v>0.4714334</v>
      </c>
      <c r="D113">
        <v>0.46960306332039198</v>
      </c>
      <c r="E113">
        <v>0.27575094909577302</v>
      </c>
    </row>
    <row r="114" spans="1:6">
      <c r="A114" t="s">
        <v>527</v>
      </c>
      <c r="B114">
        <v>-0.34189868832682019</v>
      </c>
      <c r="C114">
        <v>0.47305140000000001</v>
      </c>
      <c r="D114">
        <v>0.31207577273176001</v>
      </c>
      <c r="E114">
        <v>0.24351963769787299</v>
      </c>
      <c r="F114" t="s">
        <v>787</v>
      </c>
    </row>
    <row r="115" spans="1:6">
      <c r="A115" t="s">
        <v>528</v>
      </c>
      <c r="B115">
        <v>-0.3418986883268253</v>
      </c>
      <c r="C115">
        <v>0.82369840000000005</v>
      </c>
      <c r="D115">
        <v>0.259277187500489</v>
      </c>
      <c r="E115">
        <v>0.29427297373686101</v>
      </c>
      <c r="F115" t="s">
        <v>788</v>
      </c>
    </row>
    <row r="116" spans="1:6">
      <c r="A116" t="s">
        <v>530</v>
      </c>
      <c r="B116">
        <v>-0.35897220168576194</v>
      </c>
      <c r="C116">
        <v>0.61101939999999999</v>
      </c>
      <c r="D116">
        <v>0.56122891693677002</v>
      </c>
      <c r="E116">
        <v>0.29277804541810398</v>
      </c>
    </row>
    <row r="117" spans="1:6">
      <c r="A117" t="s">
        <v>531</v>
      </c>
      <c r="B117">
        <v>-0.36043463976424867</v>
      </c>
      <c r="C117">
        <v>0.2535018</v>
      </c>
      <c r="D117">
        <v>0.34247761551577699</v>
      </c>
      <c r="E117">
        <v>0.54699901510768101</v>
      </c>
    </row>
    <row r="118" spans="1:6">
      <c r="A118" t="s">
        <v>532</v>
      </c>
      <c r="B118">
        <v>-0.36426650135526878</v>
      </c>
      <c r="C118">
        <v>0.64841850000000001</v>
      </c>
      <c r="D118">
        <v>0.51103862220334595</v>
      </c>
      <c r="E118">
        <v>0.403949040303267</v>
      </c>
      <c r="F118" t="s">
        <v>789</v>
      </c>
    </row>
    <row r="119" spans="1:6">
      <c r="A119" t="s">
        <v>533</v>
      </c>
      <c r="B119">
        <v>-0.36426650135526878</v>
      </c>
      <c r="C119">
        <v>0.63843830000000001</v>
      </c>
      <c r="D119">
        <v>0.34943715589566698</v>
      </c>
      <c r="E119">
        <v>0.25585431971447598</v>
      </c>
      <c r="F119" t="s">
        <v>790</v>
      </c>
    </row>
    <row r="120" spans="1:6">
      <c r="A120" t="s">
        <v>534</v>
      </c>
      <c r="B120">
        <v>-0.37164603172087252</v>
      </c>
      <c r="C120">
        <v>0.30210579999999998</v>
      </c>
      <c r="D120">
        <v>0.31958412638122702</v>
      </c>
      <c r="E120">
        <v>0.37801891199899601</v>
      </c>
      <c r="F120" t="s">
        <v>765</v>
      </c>
    </row>
    <row r="121" spans="1:6">
      <c r="A121" t="s">
        <v>536</v>
      </c>
      <c r="B121">
        <v>-0.38003381721358853</v>
      </c>
      <c r="C121">
        <v>0.20073379999999999</v>
      </c>
      <c r="D121">
        <v>0.43029195800006398</v>
      </c>
      <c r="E121">
        <v>0.19685151511813501</v>
      </c>
    </row>
    <row r="122" spans="1:6">
      <c r="A122" t="s">
        <v>537</v>
      </c>
      <c r="B122">
        <v>-0.40079237738039197</v>
      </c>
      <c r="C122">
        <v>0.37095329999999999</v>
      </c>
      <c r="D122">
        <v>0.69141208820006494</v>
      </c>
      <c r="E122">
        <v>0.34396398964786201</v>
      </c>
      <c r="F122" t="s">
        <v>791</v>
      </c>
    </row>
    <row r="123" spans="1:6">
      <c r="A123" t="s">
        <v>538</v>
      </c>
      <c r="B123">
        <v>-0.41276501904646529</v>
      </c>
      <c r="C123">
        <v>0.22556799999999999</v>
      </c>
      <c r="D123">
        <v>0.36382190713225898</v>
      </c>
      <c r="E123">
        <v>0.21078094274484599</v>
      </c>
      <c r="F123" t="s">
        <v>728</v>
      </c>
    </row>
    <row r="124" spans="1:6">
      <c r="A124" t="s">
        <v>539</v>
      </c>
      <c r="B124">
        <v>-0.42175199601602958</v>
      </c>
      <c r="C124">
        <v>0.29372769999999998</v>
      </c>
      <c r="D124">
        <v>0.370677214821649</v>
      </c>
      <c r="E124">
        <v>0.29532054594301699</v>
      </c>
      <c r="F124" t="s">
        <v>683</v>
      </c>
    </row>
    <row r="125" spans="1:6">
      <c r="A125" t="s">
        <v>540</v>
      </c>
      <c r="B125">
        <v>-0.42281868371038467</v>
      </c>
      <c r="C125">
        <v>0.4616266</v>
      </c>
      <c r="D125">
        <v>0.43921495120404802</v>
      </c>
      <c r="E125">
        <v>0.18294601196888899</v>
      </c>
    </row>
    <row r="126" spans="1:6">
      <c r="A126" t="s">
        <v>541</v>
      </c>
      <c r="B126">
        <v>-0.42415637044589988</v>
      </c>
      <c r="C126">
        <v>0.63327500000000003</v>
      </c>
      <c r="D126">
        <v>0.22226961537669601</v>
      </c>
      <c r="E126">
        <v>0.52613183446185596</v>
      </c>
      <c r="F126" t="s">
        <v>697</v>
      </c>
    </row>
    <row r="127" spans="1:6">
      <c r="A127" t="s">
        <v>543</v>
      </c>
      <c r="B127">
        <v>-0.43072966153449305</v>
      </c>
      <c r="C127">
        <v>0.75672300000000003</v>
      </c>
      <c r="D127">
        <v>0.45381636805414</v>
      </c>
      <c r="E127">
        <v>0.29382651601019799</v>
      </c>
      <c r="F127" t="s">
        <v>663</v>
      </c>
    </row>
    <row r="128" spans="1:6">
      <c r="A128" t="s">
        <v>544</v>
      </c>
      <c r="B128">
        <v>-0.43201110799110881</v>
      </c>
      <c r="C128">
        <v>0.33257019999999998</v>
      </c>
      <c r="D128">
        <v>0.28067176613081801</v>
      </c>
      <c r="E128">
        <v>0.33412484226697098</v>
      </c>
      <c r="F128" t="s">
        <v>792</v>
      </c>
    </row>
    <row r="129" spans="1:6">
      <c r="A129" t="s">
        <v>547</v>
      </c>
      <c r="B129">
        <v>-0.4414343618777351</v>
      </c>
      <c r="C129">
        <v>1.1709320000000001</v>
      </c>
      <c r="D129">
        <v>0.45640916815307703</v>
      </c>
      <c r="E129">
        <v>0.47742997844948698</v>
      </c>
      <c r="F129" t="s">
        <v>793</v>
      </c>
    </row>
    <row r="130" spans="1:6">
      <c r="A130" t="s">
        <v>549</v>
      </c>
      <c r="B130">
        <v>-0.44143436187773538</v>
      </c>
      <c r="C130">
        <v>0.34598400000000001</v>
      </c>
      <c r="D130">
        <v>0.27246288076957698</v>
      </c>
      <c r="E130">
        <v>0.25778239619508497</v>
      </c>
    </row>
    <row r="131" spans="1:6">
      <c r="A131" t="s">
        <v>550</v>
      </c>
      <c r="B131">
        <v>-0.44701539414103492</v>
      </c>
      <c r="C131">
        <v>0.1263309</v>
      </c>
      <c r="D131">
        <v>0.66094089094403796</v>
      </c>
      <c r="E131">
        <v>0.176614703436312</v>
      </c>
      <c r="F131" t="s">
        <v>679</v>
      </c>
    </row>
    <row r="132" spans="1:6">
      <c r="A132" t="s">
        <v>551</v>
      </c>
      <c r="B132">
        <v>-0.4523226780204691</v>
      </c>
      <c r="C132">
        <v>0.94031889999999996</v>
      </c>
      <c r="D132">
        <v>0.33530731164259198</v>
      </c>
      <c r="E132">
        <v>0.215290201049088</v>
      </c>
      <c r="F132" t="s">
        <v>723</v>
      </c>
    </row>
    <row r="133" spans="1:6">
      <c r="A133" t="s">
        <v>552</v>
      </c>
      <c r="B133">
        <v>-0.45355181124999139</v>
      </c>
      <c r="C133">
        <v>0.40951579999999999</v>
      </c>
      <c r="D133">
        <v>0.23461585503401799</v>
      </c>
      <c r="E133">
        <v>0.146291985341648</v>
      </c>
      <c r="F133" t="s">
        <v>794</v>
      </c>
    </row>
    <row r="134" spans="1:6">
      <c r="A134" t="s">
        <v>553</v>
      </c>
      <c r="B134">
        <v>-0.4573759057467579</v>
      </c>
      <c r="C134">
        <v>0.72014429999999996</v>
      </c>
      <c r="D134">
        <v>3.3033450520461898</v>
      </c>
      <c r="E134">
        <v>3.6099216002805599</v>
      </c>
      <c r="F134" t="s">
        <v>795</v>
      </c>
    </row>
    <row r="135" spans="1:6">
      <c r="A135" t="s">
        <v>558</v>
      </c>
      <c r="B135">
        <v>-0.50770758129690197</v>
      </c>
      <c r="C135">
        <v>0.74815869999999995</v>
      </c>
      <c r="D135">
        <v>0.37916802535614502</v>
      </c>
      <c r="E135">
        <v>0.19125741395776699</v>
      </c>
    </row>
    <row r="136" spans="1:6">
      <c r="A136" t="s">
        <v>559</v>
      </c>
      <c r="B136">
        <v>-0.5151250528593867</v>
      </c>
      <c r="C136">
        <v>4.9400810000000003E-2</v>
      </c>
      <c r="D136">
        <v>0.572910997914158</v>
      </c>
      <c r="E136">
        <v>0.200945819114908</v>
      </c>
      <c r="F136" t="s">
        <v>796</v>
      </c>
    </row>
    <row r="137" spans="1:6">
      <c r="A137" t="s">
        <v>561</v>
      </c>
      <c r="B137">
        <v>-0.53258224993593173</v>
      </c>
      <c r="C137">
        <v>0.31777319999999998</v>
      </c>
      <c r="D137">
        <v>0.612303641925382</v>
      </c>
      <c r="E137">
        <v>0.26099635252867898</v>
      </c>
      <c r="F137" t="s">
        <v>750</v>
      </c>
    </row>
    <row r="138" spans="1:6">
      <c r="A138" t="s">
        <v>562</v>
      </c>
      <c r="B138">
        <v>-0.53829590113032511</v>
      </c>
      <c r="C138">
        <v>1.1681969999999999</v>
      </c>
      <c r="D138">
        <v>0.51593257574896101</v>
      </c>
      <c r="E138">
        <v>0.31482990654533399</v>
      </c>
      <c r="F138" t="s">
        <v>759</v>
      </c>
    </row>
    <row r="139" spans="1:6">
      <c r="A139" t="s">
        <v>564</v>
      </c>
      <c r="B139">
        <v>-0.5439870132081851</v>
      </c>
      <c r="C139">
        <v>0.4190566</v>
      </c>
      <c r="D139">
        <v>0.22263016984363401</v>
      </c>
      <c r="E139">
        <v>0.17183230727121601</v>
      </c>
    </row>
    <row r="140" spans="1:6">
      <c r="A140" t="s">
        <v>565</v>
      </c>
      <c r="B140">
        <v>-0.54518228671556435</v>
      </c>
      <c r="C140">
        <v>0.66569650000000002</v>
      </c>
      <c r="D140">
        <v>0.76477959928454498</v>
      </c>
      <c r="E140">
        <v>0.60587093911088297</v>
      </c>
    </row>
    <row r="141" spans="1:6">
      <c r="A141" t="s">
        <v>566</v>
      </c>
      <c r="B141">
        <v>-0.55135205395577136</v>
      </c>
      <c r="C141">
        <v>1.166126</v>
      </c>
      <c r="D141">
        <v>1.0133272196549601</v>
      </c>
      <c r="E141">
        <v>0.42583518665695003</v>
      </c>
      <c r="F141" t="s">
        <v>797</v>
      </c>
    </row>
    <row r="142" spans="1:6">
      <c r="A142" t="s">
        <v>567</v>
      </c>
      <c r="B142">
        <v>-0.55691157929766411</v>
      </c>
      <c r="C142">
        <v>0.41838649999999999</v>
      </c>
      <c r="D142">
        <v>0.23489689189605101</v>
      </c>
      <c r="E142">
        <v>0.18968882595958</v>
      </c>
    </row>
    <row r="143" spans="1:6">
      <c r="A143" t="s">
        <v>568</v>
      </c>
      <c r="B143">
        <v>-0.56652958185926883</v>
      </c>
      <c r="C143">
        <v>0.17700199999999999</v>
      </c>
      <c r="D143">
        <v>0.26181316039836799</v>
      </c>
      <c r="E143">
        <v>0.15434629340056599</v>
      </c>
      <c r="F143" t="s">
        <v>690</v>
      </c>
    </row>
    <row r="144" spans="1:6">
      <c r="A144" t="s">
        <v>569</v>
      </c>
      <c r="B144">
        <v>-0.58136462302220882</v>
      </c>
      <c r="C144">
        <v>0.40266210000000002</v>
      </c>
      <c r="D144">
        <v>0.76225556648567305</v>
      </c>
      <c r="E144">
        <v>0.41354211719991202</v>
      </c>
      <c r="F144" t="s">
        <v>759</v>
      </c>
    </row>
    <row r="145" spans="1:6">
      <c r="A145" t="s">
        <v>570</v>
      </c>
      <c r="B145">
        <v>-0.58239918387033263</v>
      </c>
      <c r="C145">
        <v>0.33731339999999999</v>
      </c>
      <c r="D145">
        <v>0.474601626272246</v>
      </c>
      <c r="E145">
        <v>0.24829505808293001</v>
      </c>
    </row>
    <row r="146" spans="1:6">
      <c r="A146" t="s">
        <v>571</v>
      </c>
      <c r="B146">
        <v>-0.59274368515270315</v>
      </c>
      <c r="C146">
        <v>0.2484412</v>
      </c>
      <c r="D146">
        <v>0.260599782942594</v>
      </c>
      <c r="E146">
        <v>0.208585606061155</v>
      </c>
    </row>
    <row r="147" spans="1:6">
      <c r="A147" t="s">
        <v>574</v>
      </c>
      <c r="B147">
        <v>-0.62667378479671787</v>
      </c>
      <c r="C147">
        <v>0.15419620000000001</v>
      </c>
      <c r="D147">
        <v>0.48452557343663599</v>
      </c>
      <c r="E147">
        <v>0.140083326561004</v>
      </c>
    </row>
    <row r="148" spans="1:6">
      <c r="A148" t="s">
        <v>575</v>
      </c>
      <c r="B148">
        <v>-0.66382678321418109</v>
      </c>
      <c r="C148">
        <v>0.22700780000000001</v>
      </c>
      <c r="D148">
        <v>0.55660416318887396</v>
      </c>
      <c r="E148">
        <v>0.39101184483958301</v>
      </c>
    </row>
    <row r="149" spans="1:6">
      <c r="A149" t="s">
        <v>577</v>
      </c>
      <c r="B149">
        <v>-0.66382678321418287</v>
      </c>
      <c r="C149">
        <v>0.93197660000000004</v>
      </c>
      <c r="D149">
        <v>0.50632630871774398</v>
      </c>
      <c r="E149">
        <v>0.29735838788091701</v>
      </c>
      <c r="F149" t="s">
        <v>681</v>
      </c>
    </row>
    <row r="150" spans="1:6">
      <c r="A150" t="s">
        <v>581</v>
      </c>
      <c r="B150">
        <v>-0.66382678321418331</v>
      </c>
      <c r="C150">
        <v>0.73784629999999995</v>
      </c>
      <c r="D150">
        <v>0.29605082048329501</v>
      </c>
      <c r="E150">
        <v>0.21563893217756699</v>
      </c>
    </row>
    <row r="151" spans="1:6">
      <c r="A151" t="s">
        <v>582</v>
      </c>
      <c r="B151">
        <v>-0.66382678321418354</v>
      </c>
      <c r="C151">
        <v>1.0807340000000001</v>
      </c>
      <c r="D151">
        <v>0.596359478159462</v>
      </c>
      <c r="E151">
        <v>0.19269589494082201</v>
      </c>
    </row>
    <row r="152" spans="1:6">
      <c r="A152" t="s">
        <v>583</v>
      </c>
      <c r="B152">
        <v>-0.66382678321418354</v>
      </c>
      <c r="C152">
        <v>0.7396971</v>
      </c>
      <c r="D152">
        <v>0.51536236478865005</v>
      </c>
      <c r="E152">
        <v>0.199640181378299</v>
      </c>
      <c r="F152" t="s">
        <v>798</v>
      </c>
    </row>
    <row r="153" spans="1:6">
      <c r="A153" t="s">
        <v>584</v>
      </c>
      <c r="B153">
        <v>-0.66382678321418354</v>
      </c>
      <c r="C153">
        <v>0.469972</v>
      </c>
      <c r="D153">
        <v>1.5551524432102299</v>
      </c>
      <c r="E153">
        <v>0.59393268560297996</v>
      </c>
    </row>
    <row r="154" spans="1:6">
      <c r="A154" t="s">
        <v>586</v>
      </c>
      <c r="B154">
        <v>-0.66382678321419042</v>
      </c>
      <c r="C154">
        <v>27.775960000000001</v>
      </c>
      <c r="D154">
        <v>1.01103434078168</v>
      </c>
      <c r="E154">
        <v>0.25345547344965702</v>
      </c>
    </row>
    <row r="155" spans="1:6">
      <c r="A155" t="s">
        <v>585</v>
      </c>
      <c r="B155">
        <v>-0.66382678321419042</v>
      </c>
      <c r="C155">
        <v>0.66569650000000002</v>
      </c>
      <c r="D155">
        <v>0.87822950736413896</v>
      </c>
      <c r="E155">
        <v>0.32728535920065699</v>
      </c>
      <c r="F155" t="s">
        <v>799</v>
      </c>
    </row>
    <row r="156" spans="1:6">
      <c r="A156" t="s">
        <v>588</v>
      </c>
      <c r="B156">
        <v>-0.696248260906561</v>
      </c>
      <c r="C156">
        <v>0.1146813</v>
      </c>
      <c r="D156">
        <v>0.307801750217854</v>
      </c>
      <c r="E156">
        <v>0.15155312809722901</v>
      </c>
    </row>
    <row r="157" spans="1:6">
      <c r="A157" t="s">
        <v>589</v>
      </c>
      <c r="B157">
        <v>-0.70822090257263726</v>
      </c>
      <c r="C157">
        <v>0.2858484</v>
      </c>
      <c r="D157">
        <v>0.53407246560423305</v>
      </c>
      <c r="E157">
        <v>0.21467134488655201</v>
      </c>
      <c r="F157" t="s">
        <v>653</v>
      </c>
    </row>
    <row r="158" spans="1:6">
      <c r="A158" t="s">
        <v>590</v>
      </c>
      <c r="B158">
        <v>-0.71445285628414756</v>
      </c>
      <c r="C158">
        <v>0.50763170000000002</v>
      </c>
      <c r="D158">
        <v>0.310317138108823</v>
      </c>
      <c r="E158">
        <v>0.25178996362009598</v>
      </c>
    </row>
    <row r="159" spans="1:6">
      <c r="A159" t="s">
        <v>591</v>
      </c>
      <c r="B159">
        <v>-0.72795712063390161</v>
      </c>
      <c r="C159">
        <v>0.31859779999999999</v>
      </c>
      <c r="D159">
        <v>0.377551829054244</v>
      </c>
      <c r="E159">
        <v>0.220383259541998</v>
      </c>
      <c r="F159" t="s">
        <v>800</v>
      </c>
    </row>
    <row r="160" spans="1:6">
      <c r="A160" t="s">
        <v>592</v>
      </c>
      <c r="B160">
        <v>-0.74326125070858884</v>
      </c>
      <c r="C160">
        <v>0.87842580000000003</v>
      </c>
      <c r="D160">
        <v>0.28982595208003098</v>
      </c>
      <c r="E160">
        <v>0.36459899346645502</v>
      </c>
    </row>
    <row r="161" spans="1:6">
      <c r="A161" t="s">
        <v>593</v>
      </c>
      <c r="B161">
        <v>-0.75128962446452097</v>
      </c>
      <c r="C161">
        <v>0.40266210000000002</v>
      </c>
      <c r="D161">
        <v>0.38631986958028602</v>
      </c>
      <c r="E161">
        <v>0.19849151857247399</v>
      </c>
      <c r="F161" t="s">
        <v>801</v>
      </c>
    </row>
    <row r="162" spans="1:6">
      <c r="A162" t="s">
        <v>594</v>
      </c>
      <c r="B162">
        <v>-0.75898401625452538</v>
      </c>
      <c r="C162">
        <v>0.42082580000000003</v>
      </c>
      <c r="D162">
        <v>0.30264178582737999</v>
      </c>
      <c r="E162">
        <v>0.23116360126375199</v>
      </c>
      <c r="F162" t="s">
        <v>658</v>
      </c>
    </row>
    <row r="163" spans="1:6">
      <c r="A163" t="s">
        <v>595</v>
      </c>
      <c r="B163">
        <v>-0.76336245676509873</v>
      </c>
      <c r="C163">
        <v>1.665697</v>
      </c>
      <c r="D163">
        <v>0.54111134660771598</v>
      </c>
      <c r="E163">
        <v>0.276107292291842</v>
      </c>
      <c r="F163" t="s">
        <v>678</v>
      </c>
    </row>
    <row r="164" spans="1:6">
      <c r="A164" t="s">
        <v>596</v>
      </c>
      <c r="B164">
        <v>-0.77235123999235433</v>
      </c>
      <c r="C164">
        <v>0.52220489999999997</v>
      </c>
      <c r="D164">
        <v>0.31233023579422697</v>
      </c>
      <c r="E164">
        <v>0.38867693058338498</v>
      </c>
    </row>
    <row r="165" spans="1:6">
      <c r="A165" t="s">
        <v>597</v>
      </c>
      <c r="B165">
        <v>-0.78688517961852045</v>
      </c>
      <c r="C165">
        <v>0.15414</v>
      </c>
      <c r="D165">
        <v>0.378536576484578</v>
      </c>
      <c r="E165">
        <v>0.44429034501581499</v>
      </c>
    </row>
    <row r="166" spans="1:6">
      <c r="A166" t="s">
        <v>598</v>
      </c>
      <c r="B166">
        <v>-0.80133030696412211</v>
      </c>
      <c r="C166">
        <v>0.55405119999999997</v>
      </c>
      <c r="D166">
        <v>0.330616379463615</v>
      </c>
      <c r="E166">
        <v>0.19376962069062101</v>
      </c>
    </row>
    <row r="167" spans="1:6">
      <c r="A167" t="s">
        <v>599</v>
      </c>
      <c r="B167">
        <v>-0.80280319636299302</v>
      </c>
      <c r="C167">
        <v>0.2239063</v>
      </c>
      <c r="D167">
        <v>0.44835779876380399</v>
      </c>
      <c r="E167">
        <v>0.25834229089866201</v>
      </c>
    </row>
    <row r="168" spans="1:6">
      <c r="A168" t="s">
        <v>600</v>
      </c>
      <c r="B168">
        <v>-0.80584578808661056</v>
      </c>
      <c r="C168">
        <v>1.044208</v>
      </c>
      <c r="D168">
        <v>0.50284057559315998</v>
      </c>
      <c r="E168">
        <v>0.52785576348448904</v>
      </c>
    </row>
    <row r="169" spans="1:6">
      <c r="A169" t="s">
        <v>601</v>
      </c>
      <c r="B169">
        <v>-0.80584578808661056</v>
      </c>
      <c r="C169">
        <v>0.743699</v>
      </c>
      <c r="D169">
        <v>0.281144296449307</v>
      </c>
      <c r="E169">
        <v>0.17865488740906499</v>
      </c>
      <c r="F169" t="s">
        <v>653</v>
      </c>
    </row>
    <row r="170" spans="1:6">
      <c r="A170" t="s">
        <v>603</v>
      </c>
      <c r="B170">
        <v>-0.821368060200658</v>
      </c>
      <c r="C170">
        <v>0.38759470000000001</v>
      </c>
      <c r="D170">
        <v>0.42044579179632602</v>
      </c>
      <c r="E170">
        <v>0.21874552797872199</v>
      </c>
    </row>
    <row r="171" spans="1:6">
      <c r="A171" t="s">
        <v>604</v>
      </c>
      <c r="B171">
        <v>-0.82888602948467782</v>
      </c>
      <c r="C171">
        <v>0.78117369999999997</v>
      </c>
      <c r="D171">
        <v>0.67477970406966403</v>
      </c>
      <c r="E171">
        <v>1.39981406018694</v>
      </c>
      <c r="F171" t="s">
        <v>802</v>
      </c>
    </row>
    <row r="172" spans="1:6">
      <c r="A172" t="s">
        <v>605</v>
      </c>
      <c r="B172">
        <v>-0.83375178465649091</v>
      </c>
      <c r="C172">
        <v>0.96825930000000004</v>
      </c>
      <c r="D172">
        <v>0.42770763835676401</v>
      </c>
      <c r="E172">
        <v>0.16151796216718101</v>
      </c>
    </row>
    <row r="173" spans="1:6">
      <c r="A173" t="s">
        <v>606</v>
      </c>
      <c r="B173">
        <v>-0.83375178465649402</v>
      </c>
      <c r="C173">
        <v>0.70417070000000004</v>
      </c>
      <c r="D173">
        <v>0.38755278675491001</v>
      </c>
      <c r="E173">
        <v>0.44841543668002898</v>
      </c>
      <c r="F173" t="s">
        <v>697</v>
      </c>
    </row>
    <row r="174" spans="1:6">
      <c r="A174" t="s">
        <v>607</v>
      </c>
      <c r="B174">
        <v>-0.85145378638995928</v>
      </c>
      <c r="C174">
        <v>0.67215150000000001</v>
      </c>
      <c r="D174">
        <v>0.434415275302587</v>
      </c>
      <c r="E174">
        <v>0.98152106383995297</v>
      </c>
    </row>
    <row r="175" spans="1:6">
      <c r="A175" t="s">
        <v>610</v>
      </c>
      <c r="B175">
        <v>-0.93391594658193144</v>
      </c>
      <c r="C175">
        <v>4.420814E-2</v>
      </c>
      <c r="D175">
        <v>1.49980626660095</v>
      </c>
      <c r="E175">
        <v>1.5320109595956499</v>
      </c>
      <c r="F175" t="s">
        <v>674</v>
      </c>
    </row>
    <row r="176" spans="1:6">
      <c r="A176" t="s">
        <v>611</v>
      </c>
      <c r="B176">
        <v>-0.94393470240691557</v>
      </c>
      <c r="C176">
        <v>1.250659</v>
      </c>
      <c r="D176">
        <v>0.95833501088395401</v>
      </c>
      <c r="E176">
        <v>0.93224025843168201</v>
      </c>
      <c r="F176" t="s">
        <v>798</v>
      </c>
    </row>
    <row r="177" spans="1:6">
      <c r="A177" t="s">
        <v>612</v>
      </c>
      <c r="B177">
        <v>-0.96080852097131342</v>
      </c>
      <c r="C177">
        <v>0.4217709</v>
      </c>
      <c r="D177">
        <v>0.31139900877195198</v>
      </c>
      <c r="E177">
        <v>0.29366134668606703</v>
      </c>
    </row>
    <row r="178" spans="1:6">
      <c r="A178" t="s">
        <v>617</v>
      </c>
      <c r="B178">
        <v>-1.0788642824930275</v>
      </c>
      <c r="C178">
        <v>0.63499969999999994</v>
      </c>
      <c r="D178">
        <v>0.33400060403757997</v>
      </c>
      <c r="E178">
        <v>0.40766119472201401</v>
      </c>
    </row>
    <row r="179" spans="1:6">
      <c r="A179" t="s">
        <v>618</v>
      </c>
      <c r="B179">
        <v>-1.1043993746001677</v>
      </c>
      <c r="C179">
        <v>3.2506590000000002</v>
      </c>
      <c r="D179">
        <v>0.79163249335876895</v>
      </c>
      <c r="E179">
        <v>0.337370009284437</v>
      </c>
      <c r="F179" t="s">
        <v>656</v>
      </c>
    </row>
    <row r="180" spans="1:6">
      <c r="A180" t="s">
        <v>619</v>
      </c>
      <c r="B180">
        <v>-1.1043993746001677</v>
      </c>
      <c r="C180">
        <v>5.5643039999999998E-2</v>
      </c>
      <c r="D180">
        <v>0.43500283268759699</v>
      </c>
      <c r="E180">
        <v>0.38166743687107402</v>
      </c>
    </row>
    <row r="181" spans="1:6">
      <c r="A181" t="s">
        <v>620</v>
      </c>
      <c r="B181">
        <v>-1.1663271237433717</v>
      </c>
      <c r="C181">
        <v>1.506999</v>
      </c>
      <c r="D181">
        <v>0.51441603257854296</v>
      </c>
      <c r="E181">
        <v>0.26835640264465099</v>
      </c>
      <c r="F181" t="s">
        <v>803</v>
      </c>
    </row>
    <row r="182" spans="1:6">
      <c r="A182" t="s">
        <v>622</v>
      </c>
      <c r="B182">
        <v>-1.2487892839353381</v>
      </c>
      <c r="C182">
        <v>9.1002349999999996E-2</v>
      </c>
      <c r="D182">
        <v>0.86047033149275598</v>
      </c>
      <c r="E182">
        <v>0.41388348271120201</v>
      </c>
    </row>
    <row r="183" spans="1:6">
      <c r="A183" t="s">
        <v>623</v>
      </c>
      <c r="B183">
        <v>-1.2487892839353407</v>
      </c>
      <c r="C183">
        <v>7.5420219999999996E-2</v>
      </c>
      <c r="D183">
        <v>0.33380368432476099</v>
      </c>
      <c r="E183">
        <v>0.41025657160646001</v>
      </c>
      <c r="F183" t="s">
        <v>697</v>
      </c>
    </row>
    <row r="184" spans="1:6">
      <c r="A184" t="s">
        <v>624</v>
      </c>
      <c r="B184">
        <v>-1.2487892839353467</v>
      </c>
      <c r="C184">
        <v>0.48127189999999997</v>
      </c>
      <c r="D184">
        <v>0.48020454288778303</v>
      </c>
      <c r="E184">
        <v>0.35982046077056801</v>
      </c>
      <c r="F184" t="s">
        <v>692</v>
      </c>
    </row>
    <row r="185" spans="1:6">
      <c r="A185" t="s">
        <v>625</v>
      </c>
      <c r="B185">
        <v>-1.3012567038294802</v>
      </c>
      <c r="C185">
        <v>6.7794960000000001E-2</v>
      </c>
      <c r="D185">
        <v>0.29006552340210801</v>
      </c>
      <c r="E185">
        <v>0.184724891032472</v>
      </c>
    </row>
    <row r="186" spans="1:6">
      <c r="A186" t="s">
        <v>626</v>
      </c>
      <c r="B186">
        <v>-1.333678181521857</v>
      </c>
      <c r="C186">
        <v>2.1370019999999998</v>
      </c>
      <c r="D186">
        <v>0.43660510210470599</v>
      </c>
      <c r="E186">
        <v>0.794427674001002</v>
      </c>
      <c r="F186" t="s">
        <v>678</v>
      </c>
    </row>
    <row r="187" spans="1:6">
      <c r="A187" t="s">
        <v>628</v>
      </c>
      <c r="B187">
        <v>-1.4007923773803901</v>
      </c>
      <c r="C187">
        <v>0.72982689999999995</v>
      </c>
      <c r="D187">
        <v>0.66782151367357301</v>
      </c>
      <c r="E187">
        <v>0.29756439816799002</v>
      </c>
    </row>
    <row r="188" spans="1:6">
      <c r="A188" t="s">
        <v>629</v>
      </c>
      <c r="B188">
        <v>-1.4007923773803901</v>
      </c>
      <c r="C188">
        <v>0.66569650000000002</v>
      </c>
      <c r="D188">
        <v>1.1901148750523201</v>
      </c>
      <c r="E188">
        <v>0.76272729044036902</v>
      </c>
    </row>
    <row r="189" spans="1:6">
      <c r="A189" t="s">
        <v>630</v>
      </c>
      <c r="B189">
        <v>-1.471181705271785</v>
      </c>
      <c r="C189">
        <v>0.25065900000000002</v>
      </c>
      <c r="D189">
        <v>0.84842728179732996</v>
      </c>
      <c r="E189">
        <v>0.51058451435377294</v>
      </c>
    </row>
    <row r="190" spans="1:6">
      <c r="A190" t="s">
        <v>631</v>
      </c>
      <c r="B190">
        <v>-1.5382959011303237</v>
      </c>
      <c r="C190">
        <v>0.63252969999999997</v>
      </c>
      <c r="D190">
        <v>0.74767659883735405</v>
      </c>
      <c r="E190">
        <v>0.60201344213876795</v>
      </c>
    </row>
    <row r="191" spans="1:6">
      <c r="A191" t="s">
        <v>632</v>
      </c>
      <c r="B191">
        <v>-1.6638267832141813</v>
      </c>
      <c r="C191">
        <v>0.25065900000000002</v>
      </c>
      <c r="D191">
        <v>0.95848231168068498</v>
      </c>
      <c r="E191">
        <v>0.33263130348143699</v>
      </c>
      <c r="F191" t="s">
        <v>804</v>
      </c>
    </row>
    <row r="192" spans="1:6">
      <c r="A192" t="s">
        <v>633</v>
      </c>
      <c r="B192">
        <v>-1.6638267832141813</v>
      </c>
      <c r="C192">
        <v>8.0734020000000004E-2</v>
      </c>
      <c r="D192">
        <v>0.73974504614193504</v>
      </c>
      <c r="E192">
        <v>0.46907434522110197</v>
      </c>
    </row>
    <row r="193" spans="1:6">
      <c r="A193" t="s">
        <v>634</v>
      </c>
      <c r="B193">
        <v>-1.9492290020764298</v>
      </c>
      <c r="C193">
        <v>0.80320000000000003</v>
      </c>
      <c r="D193">
        <v>0.47455870445950599</v>
      </c>
      <c r="E193">
        <v>0.263893259316963</v>
      </c>
    </row>
    <row r="194" spans="1:6">
      <c r="A194" t="s">
        <v>636</v>
      </c>
      <c r="B194">
        <v>-1.9857548781015495</v>
      </c>
      <c r="C194">
        <v>0.87214740000000002</v>
      </c>
      <c r="D194">
        <v>0.78876102809190496</v>
      </c>
      <c r="E194">
        <v>0.345307292763047</v>
      </c>
      <c r="F194" t="s">
        <v>804</v>
      </c>
    </row>
    <row r="195" spans="1:6">
      <c r="A195" t="s">
        <v>638</v>
      </c>
      <c r="B195">
        <v>-2.6638267832141884</v>
      </c>
      <c r="C195">
        <v>0.75880590000000003</v>
      </c>
      <c r="D195">
        <v>0.74236560725562795</v>
      </c>
      <c r="E195">
        <v>0.21984138923906801</v>
      </c>
      <c r="F195" t="s">
        <v>659</v>
      </c>
    </row>
    <row r="196" spans="1:6">
      <c r="A196" t="s">
        <v>91</v>
      </c>
      <c r="B196">
        <v>-2.676628461037045</v>
      </c>
      <c r="C196">
        <v>0.22208990000000001</v>
      </c>
      <c r="D196">
        <v>0.45485328343875198</v>
      </c>
      <c r="E196">
        <v>0.347227089339879</v>
      </c>
      <c r="F196" t="s">
        <v>805</v>
      </c>
    </row>
    <row r="197" spans="1:6">
      <c r="A197" t="s">
        <v>639</v>
      </c>
      <c r="B197">
        <v>-2.985754878101551</v>
      </c>
      <c r="C197">
        <v>0.2597042</v>
      </c>
      <c r="D197">
        <v>0.53684986564880299</v>
      </c>
      <c r="E197">
        <v>0.558330983114246</v>
      </c>
      <c r="F197" t="s">
        <v>75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DE053-C76A-4665-AA44-D90CA20BB201}">
  <dimension ref="A1:F153"/>
  <sheetViews>
    <sheetView topLeftCell="A118" workbookViewId="0">
      <selection activeCell="C22" sqref="C22"/>
    </sheetView>
  </sheetViews>
  <sheetFormatPr defaultRowHeight="14.5"/>
  <sheetData>
    <row r="1" spans="1:6" ht="72.5">
      <c r="A1" s="1" t="s">
        <v>640</v>
      </c>
      <c r="B1" s="1" t="s">
        <v>643</v>
      </c>
      <c r="C1" s="2" t="s">
        <v>644</v>
      </c>
      <c r="D1" s="1" t="s">
        <v>645</v>
      </c>
      <c r="E1" s="1" t="s">
        <v>646</v>
      </c>
      <c r="F1" s="3" t="s">
        <v>647</v>
      </c>
    </row>
    <row r="2" spans="1:6">
      <c r="A2" t="s">
        <v>111</v>
      </c>
      <c r="B2">
        <v>2.658101311673172</v>
      </c>
      <c r="C2">
        <v>-1.034743</v>
      </c>
      <c r="D2">
        <v>0.47450122380570797</v>
      </c>
      <c r="E2">
        <v>0.34255516889850601</v>
      </c>
      <c r="F2" t="s">
        <v>806</v>
      </c>
    </row>
    <row r="3" spans="1:6">
      <c r="A3" t="s">
        <v>116</v>
      </c>
      <c r="B3">
        <v>1.9211357175069723</v>
      </c>
      <c r="C3">
        <v>-0.71281510000000003</v>
      </c>
      <c r="D3">
        <v>0.35111969326879</v>
      </c>
      <c r="E3">
        <v>0.44569131977495802</v>
      </c>
      <c r="F3" t="s">
        <v>807</v>
      </c>
    </row>
    <row r="4" spans="1:6">
      <c r="A4" t="s">
        <v>119</v>
      </c>
      <c r="B4">
        <v>1.8555473758793948</v>
      </c>
      <c r="C4">
        <v>-9.8236119999999996E-2</v>
      </c>
      <c r="D4">
        <v>0.401666604795543</v>
      </c>
      <c r="E4">
        <v>0.212996469580084</v>
      </c>
    </row>
    <row r="5" spans="1:6">
      <c r="A5" t="s">
        <v>120</v>
      </c>
      <c r="B5">
        <v>1.8507463896155774</v>
      </c>
      <c r="C5">
        <v>-5.2733120000000001E-2</v>
      </c>
      <c r="D5">
        <v>0.40486558707206599</v>
      </c>
      <c r="E5">
        <v>0.17592404206214399</v>
      </c>
      <c r="F5" t="s">
        <v>808</v>
      </c>
    </row>
    <row r="6" spans="1:6">
      <c r="A6" t="s">
        <v>121</v>
      </c>
      <c r="B6">
        <v>1.7956048354231184</v>
      </c>
      <c r="C6">
        <v>-0.44121870000000002</v>
      </c>
      <c r="D6">
        <v>0.45240004138618001</v>
      </c>
      <c r="E6">
        <v>0.26182279694370703</v>
      </c>
      <c r="F6" t="s">
        <v>786</v>
      </c>
    </row>
    <row r="7" spans="1:6">
      <c r="A7" t="s">
        <v>122</v>
      </c>
      <c r="B7">
        <v>1.7767458081718022</v>
      </c>
      <c r="C7">
        <v>-0.42357080000000003</v>
      </c>
      <c r="D7">
        <v>0.47478922514726302</v>
      </c>
      <c r="E7">
        <v>0.438772585277801</v>
      </c>
    </row>
    <row r="8" spans="1:6">
      <c r="A8" t="s">
        <v>130</v>
      </c>
      <c r="B8">
        <v>1.5060982182281266</v>
      </c>
      <c r="C8">
        <v>-0.69687359999999998</v>
      </c>
      <c r="D8">
        <v>0.32406639869762099</v>
      </c>
      <c r="E8">
        <v>0.52562830856467402</v>
      </c>
      <c r="F8" t="s">
        <v>809</v>
      </c>
    </row>
    <row r="9" spans="1:6">
      <c r="A9" t="s">
        <v>134</v>
      </c>
      <c r="B9">
        <v>1.3361732167858149</v>
      </c>
      <c r="C9">
        <v>-0.1823004</v>
      </c>
      <c r="D9">
        <v>0.71364260634104904</v>
      </c>
      <c r="E9">
        <v>0.26220393803020398</v>
      </c>
      <c r="F9" t="s">
        <v>759</v>
      </c>
    </row>
    <row r="10" spans="1:6">
      <c r="A10" t="s">
        <v>135</v>
      </c>
      <c r="B10">
        <v>1.3361732167858145</v>
      </c>
      <c r="C10">
        <v>-0.43864009999999998</v>
      </c>
      <c r="D10">
        <v>0.59650897928747604</v>
      </c>
      <c r="E10">
        <v>0.393300938770203</v>
      </c>
    </row>
    <row r="11" spans="1:6">
      <c r="A11" t="s">
        <v>137</v>
      </c>
      <c r="B11">
        <v>1.2024947815538503</v>
      </c>
      <c r="C11">
        <v>-4.1548799999999997E-3</v>
      </c>
      <c r="D11">
        <v>0.51826425098393503</v>
      </c>
      <c r="E11">
        <v>0.83336644832821105</v>
      </c>
      <c r="F11" t="s">
        <v>810</v>
      </c>
    </row>
    <row r="12" spans="1:6">
      <c r="A12" t="s">
        <v>139</v>
      </c>
      <c r="B12">
        <v>1.1435281388434198</v>
      </c>
      <c r="C12">
        <v>-1.449781</v>
      </c>
      <c r="D12">
        <v>0.35393388205930698</v>
      </c>
      <c r="E12">
        <v>0.51464532638496097</v>
      </c>
      <c r="F12" t="s">
        <v>696</v>
      </c>
    </row>
    <row r="13" spans="1:6">
      <c r="A13" t="s">
        <v>141</v>
      </c>
      <c r="B13">
        <v>1.1066913706630517</v>
      </c>
      <c r="C13">
        <v>-0.48269529999999999</v>
      </c>
      <c r="D13">
        <v>0.294706239123733</v>
      </c>
      <c r="E13">
        <v>0.168185522513076</v>
      </c>
      <c r="F13" t="s">
        <v>744</v>
      </c>
    </row>
    <row r="14" spans="1:6">
      <c r="A14" t="s">
        <v>143</v>
      </c>
      <c r="B14">
        <v>1.0731388109520217</v>
      </c>
      <c r="C14">
        <v>-0.20502049999999999</v>
      </c>
      <c r="D14">
        <v>0.80944497837115104</v>
      </c>
      <c r="E14">
        <v>0.27711267271236001</v>
      </c>
    </row>
    <row r="15" spans="1:6">
      <c r="A15" t="s">
        <v>145</v>
      </c>
      <c r="B15">
        <v>1.0583607555807455</v>
      </c>
      <c r="C15">
        <v>-0.16618069999999999</v>
      </c>
      <c r="D15">
        <v>0.65714826763265999</v>
      </c>
      <c r="E15">
        <v>0.320064573928798</v>
      </c>
      <c r="F15" t="s">
        <v>811</v>
      </c>
    </row>
    <row r="16" spans="1:6">
      <c r="A16" t="s">
        <v>148</v>
      </c>
      <c r="B16">
        <v>1.0253952464151819</v>
      </c>
      <c r="C16">
        <v>-0.38297039999999999</v>
      </c>
      <c r="D16">
        <v>0.58622755730651299</v>
      </c>
      <c r="E16">
        <v>0.25398785185789402</v>
      </c>
      <c r="F16" t="s">
        <v>812</v>
      </c>
    </row>
    <row r="17" spans="1:6">
      <c r="A17" t="s">
        <v>149</v>
      </c>
      <c r="B17">
        <v>1.0142451218984561</v>
      </c>
      <c r="C17">
        <v>-0.27985569999999999</v>
      </c>
      <c r="D17">
        <v>0.61577418531499695</v>
      </c>
      <c r="E17">
        <v>0.40254180337496298</v>
      </c>
      <c r="F17" t="s">
        <v>813</v>
      </c>
    </row>
    <row r="18" spans="1:6">
      <c r="A18" t="s">
        <v>150</v>
      </c>
      <c r="B18">
        <v>1.0142451218984561</v>
      </c>
      <c r="C18">
        <v>-0.55669590000000002</v>
      </c>
      <c r="D18">
        <v>0.64446924077057199</v>
      </c>
      <c r="E18">
        <v>0.223473307990493</v>
      </c>
    </row>
    <row r="19" spans="1:6">
      <c r="A19" t="s">
        <v>151</v>
      </c>
      <c r="B19">
        <v>0.98299418791401305</v>
      </c>
      <c r="C19">
        <v>-0.69447899999999996</v>
      </c>
      <c r="D19">
        <v>0.37002091886549598</v>
      </c>
      <c r="E19">
        <v>0.25382441365970199</v>
      </c>
    </row>
    <row r="20" spans="1:6">
      <c r="A20" t="s">
        <v>152</v>
      </c>
      <c r="B20">
        <v>0.96730589893990193</v>
      </c>
      <c r="C20">
        <v>-0.65149369999999995</v>
      </c>
      <c r="D20">
        <v>0.44831203115149199</v>
      </c>
      <c r="E20">
        <v>0.24364212195313001</v>
      </c>
    </row>
    <row r="21" spans="1:6">
      <c r="A21" t="s">
        <v>153</v>
      </c>
      <c r="B21">
        <v>0.93656575807657982</v>
      </c>
      <c r="C21">
        <v>-0.54520029999999997</v>
      </c>
      <c r="D21">
        <v>0.55883646763827499</v>
      </c>
      <c r="E21">
        <v>0.188372615458992</v>
      </c>
      <c r="F21" t="s">
        <v>677</v>
      </c>
    </row>
    <row r="22" spans="1:6">
      <c r="A22" t="s">
        <v>160</v>
      </c>
      <c r="B22">
        <v>0.92113571750697043</v>
      </c>
      <c r="C22" t="s">
        <v>648</v>
      </c>
      <c r="D22">
        <v>0.72459710811265299</v>
      </c>
      <c r="E22">
        <v>0.40791714472630702</v>
      </c>
      <c r="F22" t="s">
        <v>724</v>
      </c>
    </row>
    <row r="23" spans="1:6">
      <c r="A23" t="s">
        <v>158</v>
      </c>
      <c r="B23">
        <v>0.92113571750697043</v>
      </c>
      <c r="C23">
        <v>-0.33430349999999998</v>
      </c>
      <c r="D23">
        <v>0.66562879584284596</v>
      </c>
      <c r="E23">
        <v>0.36842791631580601</v>
      </c>
    </row>
    <row r="24" spans="1:6">
      <c r="A24" t="s">
        <v>162</v>
      </c>
      <c r="B24">
        <v>0.90275718819212181</v>
      </c>
      <c r="C24">
        <v>-0.11588</v>
      </c>
      <c r="D24">
        <v>0.374033905435878</v>
      </c>
      <c r="E24">
        <v>0.273975464648477</v>
      </c>
      <c r="F24" t="s">
        <v>814</v>
      </c>
    </row>
    <row r="25" spans="1:6">
      <c r="A25" t="s">
        <v>164</v>
      </c>
      <c r="B25">
        <v>0.87674159814851738</v>
      </c>
      <c r="C25">
        <v>-0.33430349999999998</v>
      </c>
      <c r="D25">
        <v>0.31437769482963901</v>
      </c>
      <c r="E25">
        <v>0.30031937850252</v>
      </c>
      <c r="F25" t="s">
        <v>659</v>
      </c>
    </row>
    <row r="26" spans="1:6">
      <c r="A26" t="s">
        <v>165</v>
      </c>
      <c r="B26">
        <v>0.86668793348459894</v>
      </c>
      <c r="C26">
        <v>-4.7682259999999997E-2</v>
      </c>
      <c r="D26">
        <v>0.34078075585733603</v>
      </c>
      <c r="E26">
        <v>0.422563642852606</v>
      </c>
    </row>
    <row r="27" spans="1:6">
      <c r="A27" t="s">
        <v>166</v>
      </c>
      <c r="B27">
        <v>0.83093790853539728</v>
      </c>
      <c r="C27">
        <v>-0.91926600000000003</v>
      </c>
      <c r="D27">
        <v>1.11700179939432</v>
      </c>
      <c r="E27">
        <v>0.71665418578450701</v>
      </c>
      <c r="F27" t="s">
        <v>815</v>
      </c>
    </row>
    <row r="28" spans="1:6">
      <c r="A28" t="s">
        <v>171</v>
      </c>
      <c r="B28">
        <v>0.80880701740409466</v>
      </c>
      <c r="C28">
        <v>-0.16661380000000001</v>
      </c>
      <c r="D28">
        <v>0.44269679753158298</v>
      </c>
      <c r="E28">
        <v>0.469707910093839</v>
      </c>
    </row>
    <row r="29" spans="1:6">
      <c r="A29" t="s">
        <v>175</v>
      </c>
      <c r="B29">
        <v>0.75121071606466172</v>
      </c>
      <c r="C29">
        <v>-0.21565899999999999</v>
      </c>
      <c r="D29">
        <v>0.37158811225254201</v>
      </c>
      <c r="E29">
        <v>0.35510830683265698</v>
      </c>
    </row>
    <row r="30" spans="1:6">
      <c r="A30" t="s">
        <v>178</v>
      </c>
      <c r="B30">
        <v>0.75121071606466017</v>
      </c>
      <c r="C30">
        <v>-0.58902259999999995</v>
      </c>
      <c r="D30">
        <v>0.40175926163015402</v>
      </c>
      <c r="E30">
        <v>0.23077186588713799</v>
      </c>
      <c r="F30" t="s">
        <v>741</v>
      </c>
    </row>
    <row r="31" spans="1:6">
      <c r="A31" t="s">
        <v>179</v>
      </c>
      <c r="B31">
        <v>0.75121071606465806</v>
      </c>
      <c r="C31">
        <v>-0.52623560000000003</v>
      </c>
      <c r="D31">
        <v>0.43985809801577902</v>
      </c>
      <c r="E31">
        <v>0.20326456338925</v>
      </c>
      <c r="F31" t="s">
        <v>816</v>
      </c>
    </row>
    <row r="32" spans="1:6">
      <c r="A32" t="s">
        <v>180</v>
      </c>
      <c r="B32">
        <v>0.74425795542289219</v>
      </c>
      <c r="C32">
        <v>-0.28738239999999998</v>
      </c>
      <c r="D32">
        <v>0.30901709913450698</v>
      </c>
      <c r="E32">
        <v>0.22695906207053201</v>
      </c>
    </row>
    <row r="33" spans="1:6">
      <c r="A33" t="s">
        <v>181</v>
      </c>
      <c r="B33">
        <v>0.74334859829168809</v>
      </c>
      <c r="C33">
        <v>-4.2122729999999997E-2</v>
      </c>
      <c r="D33">
        <v>0.26394293296563398</v>
      </c>
      <c r="E33">
        <v>0.21472057766711899</v>
      </c>
      <c r="F33" t="s">
        <v>817</v>
      </c>
    </row>
    <row r="34" spans="1:6">
      <c r="A34" t="s">
        <v>183</v>
      </c>
      <c r="B34">
        <v>0.73472259327608658</v>
      </c>
      <c r="C34">
        <v>-0.14003470000000001</v>
      </c>
      <c r="D34">
        <v>0.274541900623263</v>
      </c>
      <c r="E34">
        <v>0.239994360587828</v>
      </c>
    </row>
    <row r="35" spans="1:6">
      <c r="A35" t="s">
        <v>184</v>
      </c>
      <c r="B35">
        <v>0.7275981588427135</v>
      </c>
      <c r="C35">
        <v>-0.66235770000000005</v>
      </c>
      <c r="D35">
        <v>0.49921889685328902</v>
      </c>
      <c r="E35">
        <v>0.30283699753476001</v>
      </c>
      <c r="F35" t="s">
        <v>813</v>
      </c>
    </row>
    <row r="36" spans="1:6">
      <c r="A36" t="s">
        <v>185</v>
      </c>
      <c r="B36">
        <v>0.71468484003954691</v>
      </c>
      <c r="C36">
        <v>-0.40469280000000002</v>
      </c>
      <c r="D36">
        <v>0.38224353183256299</v>
      </c>
      <c r="E36">
        <v>0.16612814882545399</v>
      </c>
    </row>
    <row r="37" spans="1:6">
      <c r="A37" t="s">
        <v>186</v>
      </c>
      <c r="B37">
        <v>0.71468484003954691</v>
      </c>
      <c r="C37">
        <v>-1.1416580000000001</v>
      </c>
      <c r="D37">
        <v>0.51821922788174302</v>
      </c>
      <c r="E37">
        <v>0.31583240911746302</v>
      </c>
      <c r="F37" t="s">
        <v>744</v>
      </c>
    </row>
    <row r="38" spans="1:6">
      <c r="A38" t="s">
        <v>191</v>
      </c>
      <c r="B38">
        <v>0.690303991374838</v>
      </c>
      <c r="C38">
        <v>-0.83081740000000004</v>
      </c>
      <c r="D38">
        <v>0.40275423198599303</v>
      </c>
      <c r="E38">
        <v>0.238727325208689</v>
      </c>
      <c r="F38" t="s">
        <v>818</v>
      </c>
    </row>
    <row r="39" spans="1:6">
      <c r="A39" t="s">
        <v>192</v>
      </c>
      <c r="B39">
        <v>0.68944754854052104</v>
      </c>
      <c r="C39">
        <v>-0.31992429999999999</v>
      </c>
      <c r="D39">
        <v>0.41771607934675298</v>
      </c>
      <c r="E39">
        <v>0.40482811596707102</v>
      </c>
      <c r="F39" t="s">
        <v>819</v>
      </c>
    </row>
    <row r="40" spans="1:6">
      <c r="A40" t="s">
        <v>194</v>
      </c>
      <c r="B40">
        <v>0.65810131167317776</v>
      </c>
      <c r="C40">
        <v>-0.33430349999999998</v>
      </c>
      <c r="D40">
        <v>0.347448385180047</v>
      </c>
      <c r="E40">
        <v>0.18904186392157299</v>
      </c>
    </row>
    <row r="41" spans="1:6">
      <c r="A41" t="s">
        <v>195</v>
      </c>
      <c r="B41">
        <v>0.65810131167317776</v>
      </c>
      <c r="C41">
        <v>-0.36601230000000001</v>
      </c>
      <c r="D41">
        <v>0.32817721564208202</v>
      </c>
      <c r="E41">
        <v>0.62478533451646101</v>
      </c>
      <c r="F41" t="s">
        <v>820</v>
      </c>
    </row>
    <row r="42" spans="1:6">
      <c r="A42" t="s">
        <v>196</v>
      </c>
      <c r="B42">
        <v>0.65810131167317765</v>
      </c>
      <c r="C42">
        <v>-0.2786555</v>
      </c>
      <c r="D42">
        <v>0.74474485316370098</v>
      </c>
      <c r="E42">
        <v>0.26184618163761197</v>
      </c>
      <c r="F42" t="s">
        <v>668</v>
      </c>
    </row>
    <row r="43" spans="1:6">
      <c r="A43" t="s">
        <v>202</v>
      </c>
      <c r="B43">
        <v>0.63162910031199115</v>
      </c>
      <c r="C43">
        <v>-0.33430349999999998</v>
      </c>
      <c r="D43">
        <v>0.41749162371144999</v>
      </c>
      <c r="E43">
        <v>0.57561943995548703</v>
      </c>
    </row>
    <row r="44" spans="1:6">
      <c r="A44" t="s">
        <v>203</v>
      </c>
      <c r="B44">
        <v>0.62157543564806417</v>
      </c>
      <c r="C44">
        <v>-0.1110034</v>
      </c>
      <c r="D44">
        <v>0.34495538195847097</v>
      </c>
      <c r="E44">
        <v>0.29190998245015498</v>
      </c>
    </row>
    <row r="45" spans="1:6">
      <c r="A45" t="s">
        <v>204</v>
      </c>
      <c r="B45">
        <v>0.61027694833693114</v>
      </c>
      <c r="C45">
        <v>-0.91049579999999997</v>
      </c>
      <c r="D45">
        <v>1.3682606882589301</v>
      </c>
      <c r="E45">
        <v>0.236201604048938</v>
      </c>
    </row>
    <row r="46" spans="1:6">
      <c r="A46" t="s">
        <v>206</v>
      </c>
      <c r="B46">
        <v>0.5992076226196128</v>
      </c>
      <c r="C46">
        <v>-0.1574257</v>
      </c>
      <c r="D46">
        <v>0.47613597402622199</v>
      </c>
      <c r="E46">
        <v>0.285856752237717</v>
      </c>
    </row>
    <row r="47" spans="1:6">
      <c r="A47" t="s">
        <v>207</v>
      </c>
      <c r="B47">
        <v>0.59693744899478363</v>
      </c>
      <c r="C47">
        <v>-1.756806E-2</v>
      </c>
      <c r="D47">
        <v>0.35854230675047999</v>
      </c>
      <c r="E47">
        <v>0.22734246523453999</v>
      </c>
    </row>
    <row r="48" spans="1:6">
      <c r="A48" t="s">
        <v>208</v>
      </c>
      <c r="B48">
        <v>0.59182809225401589</v>
      </c>
      <c r="C48">
        <v>-0.12199989999999999</v>
      </c>
      <c r="D48">
        <v>0.34480884619673202</v>
      </c>
      <c r="E48">
        <v>0.23406416067017799</v>
      </c>
      <c r="F48" t="s">
        <v>821</v>
      </c>
    </row>
    <row r="49" spans="1:6">
      <c r="A49" t="s">
        <v>210</v>
      </c>
      <c r="B49">
        <v>0.57718131628961611</v>
      </c>
      <c r="C49">
        <v>-0.1119111</v>
      </c>
      <c r="D49">
        <v>1.3966993794407701</v>
      </c>
      <c r="E49">
        <v>1.09364552859722</v>
      </c>
      <c r="F49" t="s">
        <v>822</v>
      </c>
    </row>
    <row r="50" spans="1:6">
      <c r="A50" t="s">
        <v>212</v>
      </c>
      <c r="B50">
        <v>0.57214572639231143</v>
      </c>
      <c r="C50">
        <v>-1.0421229999999999</v>
      </c>
      <c r="D50">
        <v>0.24112588385924999</v>
      </c>
      <c r="E50">
        <v>0.20154945011021599</v>
      </c>
      <c r="F50" t="s">
        <v>823</v>
      </c>
    </row>
    <row r="51" spans="1:6">
      <c r="A51" t="s">
        <v>213</v>
      </c>
      <c r="B51">
        <v>0.5502980221386623</v>
      </c>
      <c r="C51">
        <v>-0.44255640000000002</v>
      </c>
      <c r="D51">
        <v>0.64671206302092898</v>
      </c>
      <c r="E51">
        <v>0.35992554197016102</v>
      </c>
      <c r="F51" t="s">
        <v>690</v>
      </c>
    </row>
    <row r="52" spans="1:6">
      <c r="A52" t="s">
        <v>214</v>
      </c>
      <c r="B52">
        <v>0.54916694012001654</v>
      </c>
      <c r="C52">
        <v>-2.809584E-2</v>
      </c>
      <c r="D52">
        <v>0.29415285246651401</v>
      </c>
      <c r="E52">
        <v>0.187250463228782</v>
      </c>
      <c r="F52" t="s">
        <v>735</v>
      </c>
    </row>
    <row r="53" spans="1:6">
      <c r="A53" t="s">
        <v>216</v>
      </c>
      <c r="B53">
        <v>0.54512010705731317</v>
      </c>
      <c r="C53">
        <v>-0.52502369999999998</v>
      </c>
      <c r="D53">
        <v>0.64430864612016903</v>
      </c>
      <c r="E53">
        <v>0.25495612480063901</v>
      </c>
    </row>
    <row r="54" spans="1:6">
      <c r="A54" t="s">
        <v>217</v>
      </c>
      <c r="B54">
        <v>0.5403139335660383</v>
      </c>
      <c r="C54">
        <v>-0.28183609999999998</v>
      </c>
      <c r="D54">
        <v>0.32662006239229102</v>
      </c>
      <c r="E54">
        <v>0.19904060857932199</v>
      </c>
      <c r="F54" t="s">
        <v>810</v>
      </c>
    </row>
    <row r="55" spans="1:6">
      <c r="A55" t="s">
        <v>218</v>
      </c>
      <c r="B55">
        <v>0.53916023894966636</v>
      </c>
      <c r="C55">
        <v>-0.50541539999999996</v>
      </c>
      <c r="D55">
        <v>0.31094764500965599</v>
      </c>
      <c r="E55">
        <v>0.195636264784883</v>
      </c>
      <c r="F55" t="s">
        <v>824</v>
      </c>
    </row>
    <row r="56" spans="1:6">
      <c r="A56" t="s">
        <v>219</v>
      </c>
      <c r="B56">
        <v>0.53880238330082686</v>
      </c>
      <c r="C56">
        <v>-0.72572840000000005</v>
      </c>
      <c r="D56">
        <v>0.463853674776113</v>
      </c>
      <c r="E56">
        <v>0.57728569845128197</v>
      </c>
    </row>
    <row r="57" spans="1:6">
      <c r="A57" t="s">
        <v>220</v>
      </c>
      <c r="B57">
        <v>0.52881829472821351</v>
      </c>
      <c r="C57">
        <v>-0.33430349999999998</v>
      </c>
      <c r="D57">
        <v>3.7035843647868401</v>
      </c>
      <c r="E57">
        <v>5.10575557497289</v>
      </c>
      <c r="F57" t="s">
        <v>724</v>
      </c>
    </row>
    <row r="58" spans="1:6">
      <c r="A58" t="s">
        <v>222</v>
      </c>
      <c r="B58">
        <v>0.51674546242763741</v>
      </c>
      <c r="C58">
        <v>-0.1289846</v>
      </c>
      <c r="D58">
        <v>0.27316439427929001</v>
      </c>
      <c r="E58">
        <v>0.26316245399788002</v>
      </c>
    </row>
    <row r="59" spans="1:6">
      <c r="A59" t="s">
        <v>225</v>
      </c>
      <c r="B59">
        <v>0.48301460511508826</v>
      </c>
      <c r="C59">
        <v>-0.45803880000000002</v>
      </c>
      <c r="D59">
        <v>0.88596713552611095</v>
      </c>
      <c r="E59">
        <v>0.35626946324195802</v>
      </c>
      <c r="F59" t="s">
        <v>825</v>
      </c>
    </row>
    <row r="60" spans="1:6">
      <c r="A60" t="s">
        <v>227</v>
      </c>
      <c r="B60">
        <v>0.46170409886967956</v>
      </c>
      <c r="C60">
        <v>-1.5042279999999999</v>
      </c>
      <c r="D60">
        <v>0.79870239315917102</v>
      </c>
      <c r="E60">
        <v>0.195828902153871</v>
      </c>
      <c r="F60" t="s">
        <v>810</v>
      </c>
    </row>
    <row r="61" spans="1:6">
      <c r="A61" t="s">
        <v>229</v>
      </c>
      <c r="B61">
        <v>0.45875639951851743</v>
      </c>
      <c r="C61">
        <v>-0.91087819999999997</v>
      </c>
      <c r="D61">
        <v>0.37075046821771601</v>
      </c>
      <c r="E61">
        <v>0.21567917470845399</v>
      </c>
      <c r="F61" t="s">
        <v>826</v>
      </c>
    </row>
    <row r="62" spans="1:6">
      <c r="A62" t="s">
        <v>230</v>
      </c>
      <c r="B62">
        <v>0.45747951300795087</v>
      </c>
      <c r="C62">
        <v>-0.3779304</v>
      </c>
      <c r="D62">
        <v>0.44100808390764201</v>
      </c>
      <c r="E62">
        <v>0.21042683794727901</v>
      </c>
      <c r="F62" t="s">
        <v>696</v>
      </c>
    </row>
    <row r="63" spans="1:6">
      <c r="A63" t="s">
        <v>231</v>
      </c>
      <c r="B63">
        <v>0.45738680375489632</v>
      </c>
      <c r="C63">
        <v>-0.49009819999999998</v>
      </c>
      <c r="D63">
        <v>0.46694778217190103</v>
      </c>
      <c r="E63">
        <v>0.22177514843599</v>
      </c>
      <c r="F63" t="s">
        <v>824</v>
      </c>
    </row>
    <row r="64" spans="1:6">
      <c r="A64" t="s">
        <v>238</v>
      </c>
      <c r="B64">
        <v>0.42203395343965555</v>
      </c>
      <c r="C64">
        <v>-0.91994790000000004</v>
      </c>
      <c r="D64">
        <v>0.26659097078167399</v>
      </c>
      <c r="E64">
        <v>0.203467733398805</v>
      </c>
      <c r="F64" t="s">
        <v>673</v>
      </c>
    </row>
    <row r="65" spans="1:6">
      <c r="A65" t="s">
        <v>239</v>
      </c>
      <c r="B65">
        <v>0.41983114583272385</v>
      </c>
      <c r="C65">
        <v>-0.21400920000000001</v>
      </c>
      <c r="D65">
        <v>0.280948710529625</v>
      </c>
      <c r="E65">
        <v>0.26860911163740198</v>
      </c>
    </row>
    <row r="66" spans="1:6">
      <c r="A66" t="s">
        <v>240</v>
      </c>
      <c r="B66">
        <v>0.41417572878709108</v>
      </c>
      <c r="C66">
        <v>-0.69419940000000002</v>
      </c>
      <c r="D66">
        <v>0.582253085486926</v>
      </c>
      <c r="E66">
        <v>0.49441955505636098</v>
      </c>
    </row>
    <row r="67" spans="1:6">
      <c r="A67" t="s">
        <v>243</v>
      </c>
      <c r="B67">
        <v>0.40030355420553293</v>
      </c>
      <c r="C67">
        <v>-8.8514460000000003E-2</v>
      </c>
      <c r="D67">
        <v>0.478782706366841</v>
      </c>
      <c r="E67">
        <v>0.180003564951428</v>
      </c>
    </row>
    <row r="68" spans="1:6">
      <c r="A68" t="s">
        <v>245</v>
      </c>
      <c r="B68">
        <v>0.39248065768777124</v>
      </c>
      <c r="C68">
        <v>-1.360373E-2</v>
      </c>
      <c r="D68">
        <v>0.32228666384774601</v>
      </c>
      <c r="E68">
        <v>0.15611259027865501</v>
      </c>
    </row>
    <row r="69" spans="1:6">
      <c r="A69" t="s">
        <v>246</v>
      </c>
      <c r="B69">
        <v>0.38864063667995391</v>
      </c>
      <c r="C69">
        <v>-0.44796029999999998</v>
      </c>
      <c r="D69">
        <v>0.51328336005205899</v>
      </c>
      <c r="E69">
        <v>0.42440032651328402</v>
      </c>
      <c r="F69" t="s">
        <v>827</v>
      </c>
    </row>
    <row r="70" spans="1:6">
      <c r="A70" t="s">
        <v>247</v>
      </c>
      <c r="B70">
        <v>0.37882991667264432</v>
      </c>
      <c r="C70">
        <v>-0.36657489999999998</v>
      </c>
      <c r="D70">
        <v>0.225036785025577</v>
      </c>
      <c r="E70">
        <v>0.202295886584584</v>
      </c>
      <c r="F70" t="s">
        <v>711</v>
      </c>
    </row>
    <row r="71" spans="1:6">
      <c r="A71" t="s">
        <v>248</v>
      </c>
      <c r="B71">
        <v>0.37746142527644744</v>
      </c>
      <c r="C71">
        <v>-0.59938570000000002</v>
      </c>
      <c r="D71">
        <v>0.47303638791776997</v>
      </c>
      <c r="E71">
        <v>0.26461904852991402</v>
      </c>
      <c r="F71" t="s">
        <v>828</v>
      </c>
    </row>
    <row r="72" spans="1:6">
      <c r="A72" t="s">
        <v>250</v>
      </c>
      <c r="B72">
        <v>0.37499246567633882</v>
      </c>
      <c r="C72">
        <v>-0.24905620000000001</v>
      </c>
      <c r="D72">
        <v>0.22406657189606499</v>
      </c>
      <c r="E72">
        <v>0.176858534305153</v>
      </c>
      <c r="F72" t="s">
        <v>829</v>
      </c>
    </row>
    <row r="73" spans="1:6">
      <c r="A73" t="s">
        <v>252</v>
      </c>
      <c r="B73">
        <v>0.37414106698483857</v>
      </c>
      <c r="C73">
        <v>-0.6525434</v>
      </c>
      <c r="D73">
        <v>0.257493589433897</v>
      </c>
      <c r="E73">
        <v>0.183930699837762</v>
      </c>
    </row>
    <row r="74" spans="1:6">
      <c r="A74" t="s">
        <v>256</v>
      </c>
      <c r="B74">
        <v>0.34483807791293569</v>
      </c>
      <c r="C74">
        <v>-0.24771580000000001</v>
      </c>
      <c r="D74">
        <v>0.45330330639746602</v>
      </c>
      <c r="E74">
        <v>0.31309731984078998</v>
      </c>
      <c r="F74" t="s">
        <v>715</v>
      </c>
    </row>
    <row r="75" spans="1:6">
      <c r="A75" t="s">
        <v>264</v>
      </c>
      <c r="B75">
        <v>0.33617321678581796</v>
      </c>
      <c r="C75">
        <v>-0.12670809999999999</v>
      </c>
      <c r="D75">
        <v>0.49303161735984802</v>
      </c>
      <c r="E75">
        <v>0.56551351772629999</v>
      </c>
      <c r="F75" t="s">
        <v>830</v>
      </c>
    </row>
    <row r="76" spans="1:6">
      <c r="A76" t="s">
        <v>267</v>
      </c>
      <c r="B76">
        <v>0.33617321678581669</v>
      </c>
      <c r="C76">
        <v>-5.2435959999999997E-2</v>
      </c>
      <c r="D76">
        <v>0.54448364610089195</v>
      </c>
      <c r="E76">
        <v>0.21128356555987099</v>
      </c>
      <c r="F76" t="s">
        <v>802</v>
      </c>
    </row>
    <row r="77" spans="1:6">
      <c r="A77" t="s">
        <v>273</v>
      </c>
      <c r="B77">
        <v>0.33617321678581641</v>
      </c>
      <c r="C77" t="s">
        <v>648</v>
      </c>
      <c r="D77">
        <v>1.45101223023189</v>
      </c>
      <c r="E77">
        <v>1.30463840592393</v>
      </c>
    </row>
    <row r="78" spans="1:6">
      <c r="A78" t="s">
        <v>274</v>
      </c>
      <c r="B78">
        <v>0.33617321678581641</v>
      </c>
      <c r="C78">
        <v>-0.24119409999999999</v>
      </c>
      <c r="D78">
        <v>0.73522931983192896</v>
      </c>
      <c r="E78">
        <v>0.31365704080479401</v>
      </c>
      <c r="F78" t="s">
        <v>804</v>
      </c>
    </row>
    <row r="79" spans="1:6">
      <c r="A79" t="s">
        <v>275</v>
      </c>
      <c r="B79">
        <v>0.33617321678581641</v>
      </c>
      <c r="C79">
        <v>-0.33430349999999998</v>
      </c>
      <c r="D79">
        <v>0.46690627125081302</v>
      </c>
      <c r="E79">
        <v>0.373488392448587</v>
      </c>
      <c r="F79" t="s">
        <v>831</v>
      </c>
    </row>
    <row r="80" spans="1:6">
      <c r="A80" t="s">
        <v>283</v>
      </c>
      <c r="B80">
        <v>0.33617321678581036</v>
      </c>
      <c r="C80">
        <v>-0.33430349999999998</v>
      </c>
      <c r="D80">
        <v>0.53948240511729995</v>
      </c>
      <c r="E80">
        <v>0.33973622351973398</v>
      </c>
      <c r="F80" t="s">
        <v>823</v>
      </c>
    </row>
    <row r="81" spans="1:6">
      <c r="A81" t="s">
        <v>284</v>
      </c>
      <c r="B81">
        <v>0.33164355830530473</v>
      </c>
      <c r="C81">
        <v>-0.46262760000000003</v>
      </c>
      <c r="D81">
        <v>0.37901922868341897</v>
      </c>
      <c r="E81">
        <v>0.34543563789448301</v>
      </c>
      <c r="F81" t="s">
        <v>832</v>
      </c>
    </row>
    <row r="82" spans="1:6">
      <c r="A82" t="s">
        <v>285</v>
      </c>
      <c r="B82">
        <v>0.32212544230018375</v>
      </c>
      <c r="C82">
        <v>-0.38330540000000002</v>
      </c>
      <c r="D82">
        <v>0.33230291271069401</v>
      </c>
      <c r="E82">
        <v>0.222454185873626</v>
      </c>
      <c r="F82" t="s">
        <v>744</v>
      </c>
    </row>
    <row r="83" spans="1:6">
      <c r="A83" t="s">
        <v>286</v>
      </c>
      <c r="B83">
        <v>0.3168367316882173</v>
      </c>
      <c r="C83">
        <v>-0.65003529999999998</v>
      </c>
      <c r="D83">
        <v>0.55576946750217604</v>
      </c>
      <c r="E83">
        <v>0.28682794508749399</v>
      </c>
      <c r="F83" t="s">
        <v>833</v>
      </c>
    </row>
    <row r="84" spans="1:6">
      <c r="A84" t="s">
        <v>288</v>
      </c>
      <c r="B84">
        <v>0.30970100542462853</v>
      </c>
      <c r="C84">
        <v>-0.27625620000000001</v>
      </c>
      <c r="D84">
        <v>0.22391430186717101</v>
      </c>
      <c r="E84">
        <v>0.20086970293780401</v>
      </c>
      <c r="F84" t="s">
        <v>720</v>
      </c>
    </row>
    <row r="85" spans="1:6">
      <c r="A85" t="s">
        <v>289</v>
      </c>
      <c r="B85">
        <v>0.30702687112630256</v>
      </c>
      <c r="C85">
        <v>-7.2763320000000006E-2</v>
      </c>
      <c r="D85">
        <v>0.32417309981984599</v>
      </c>
      <c r="E85">
        <v>0.26324630331052101</v>
      </c>
      <c r="F85" t="s">
        <v>683</v>
      </c>
    </row>
    <row r="86" spans="1:6">
      <c r="A86" t="s">
        <v>292</v>
      </c>
      <c r="B86">
        <v>0.30054930705509603</v>
      </c>
      <c r="C86">
        <v>-0.33430349999999998</v>
      </c>
      <c r="D86">
        <v>0.47369593615523398</v>
      </c>
      <c r="E86">
        <v>0.25493348969874502</v>
      </c>
      <c r="F86" t="s">
        <v>766</v>
      </c>
    </row>
    <row r="87" spans="1:6">
      <c r="A87" t="s">
        <v>294</v>
      </c>
      <c r="B87">
        <v>0.29352887937732736</v>
      </c>
      <c r="C87">
        <v>-0.50110639999999995</v>
      </c>
      <c r="D87">
        <v>0.31845043421741798</v>
      </c>
      <c r="E87">
        <v>0.17979399718719299</v>
      </c>
      <c r="F87" t="s">
        <v>834</v>
      </c>
    </row>
    <row r="88" spans="1:6">
      <c r="A88" t="s">
        <v>295</v>
      </c>
      <c r="B88">
        <v>0.29352887937731847</v>
      </c>
      <c r="C88">
        <v>-0.222245</v>
      </c>
      <c r="D88">
        <v>0.51385971147509701</v>
      </c>
      <c r="E88">
        <v>0.19097890808022</v>
      </c>
      <c r="F88" t="s">
        <v>808</v>
      </c>
    </row>
    <row r="89" spans="1:6">
      <c r="A89" t="s">
        <v>296</v>
      </c>
      <c r="B89">
        <v>0.29310449489393503</v>
      </c>
      <c r="C89">
        <v>-0.42642170000000001</v>
      </c>
      <c r="D89">
        <v>0.35380609022158099</v>
      </c>
      <c r="E89">
        <v>0.80955115357728602</v>
      </c>
    </row>
    <row r="90" spans="1:6">
      <c r="A90" t="s">
        <v>298</v>
      </c>
      <c r="B90">
        <v>0.28886750200745887</v>
      </c>
      <c r="C90">
        <v>-0.42741289999999998</v>
      </c>
      <c r="D90">
        <v>0.51219814368107996</v>
      </c>
      <c r="E90">
        <v>0.46851799161997898</v>
      </c>
      <c r="F90" t="s">
        <v>835</v>
      </c>
    </row>
    <row r="91" spans="1:6">
      <c r="A91" t="s">
        <v>299</v>
      </c>
      <c r="B91">
        <v>0.28370579689168474</v>
      </c>
      <c r="C91">
        <v>-0.32112810000000003</v>
      </c>
      <c r="D91">
        <v>0.35875005573386798</v>
      </c>
      <c r="E91">
        <v>0.273877419616119</v>
      </c>
      <c r="F91" t="s">
        <v>836</v>
      </c>
    </row>
    <row r="92" spans="1:6">
      <c r="A92" t="s">
        <v>300</v>
      </c>
      <c r="B92">
        <v>0.28067810419411438</v>
      </c>
      <c r="C92">
        <v>-0.71795059999999999</v>
      </c>
      <c r="D92">
        <v>0.367172844743265</v>
      </c>
      <c r="E92">
        <v>0.33417632661812102</v>
      </c>
      <c r="F92" t="s">
        <v>653</v>
      </c>
    </row>
    <row r="93" spans="1:6">
      <c r="A93" t="s">
        <v>301</v>
      </c>
      <c r="B93">
        <v>0.28031998205230446</v>
      </c>
      <c r="C93">
        <v>-0.2228822</v>
      </c>
      <c r="D93">
        <v>0.32531424801610898</v>
      </c>
      <c r="E93">
        <v>0.21253140657675701</v>
      </c>
      <c r="F93" t="s">
        <v>837</v>
      </c>
    </row>
    <row r="94" spans="1:6">
      <c r="A94" t="s">
        <v>302</v>
      </c>
      <c r="B94">
        <v>0.27884004171986682</v>
      </c>
      <c r="C94">
        <v>-0.2043942</v>
      </c>
      <c r="D94">
        <v>0.29570577110755702</v>
      </c>
      <c r="E94">
        <v>0.16446949161346999</v>
      </c>
    </row>
    <row r="95" spans="1:6">
      <c r="A95" t="s">
        <v>304</v>
      </c>
      <c r="B95">
        <v>0.27767756747566463</v>
      </c>
      <c r="C95">
        <v>-0.15230560000000001</v>
      </c>
      <c r="D95">
        <v>0.28670883597568497</v>
      </c>
      <c r="E95">
        <v>0.170274147683868</v>
      </c>
      <c r="F95" t="s">
        <v>838</v>
      </c>
    </row>
    <row r="96" spans="1:6">
      <c r="A96" t="s">
        <v>305</v>
      </c>
      <c r="B96">
        <v>0.27541918570672158</v>
      </c>
      <c r="C96">
        <v>-0.1016427</v>
      </c>
      <c r="D96">
        <v>0.354496187991651</v>
      </c>
      <c r="E96">
        <v>0.191424798805783</v>
      </c>
    </row>
    <row r="97" spans="1:6">
      <c r="A97" t="s">
        <v>306</v>
      </c>
      <c r="B97">
        <v>0.27311094903612576</v>
      </c>
      <c r="C97">
        <v>-0.55075280000000004</v>
      </c>
      <c r="D97">
        <v>0.45852556421972801</v>
      </c>
      <c r="E97">
        <v>0.43840277989232301</v>
      </c>
    </row>
    <row r="98" spans="1:6">
      <c r="A98" t="s">
        <v>307</v>
      </c>
      <c r="B98">
        <v>0.27058487515824026</v>
      </c>
      <c r="C98">
        <v>-0.270457</v>
      </c>
      <c r="D98">
        <v>0.57345246019027696</v>
      </c>
      <c r="E98">
        <v>0.38286405603301898</v>
      </c>
      <c r="F98" t="s">
        <v>713</v>
      </c>
    </row>
    <row r="99" spans="1:6">
      <c r="A99" t="s">
        <v>308</v>
      </c>
      <c r="B99">
        <v>0.26578388889442106</v>
      </c>
      <c r="C99">
        <v>-0.25240319999999999</v>
      </c>
      <c r="D99">
        <v>0.63952171085907505</v>
      </c>
      <c r="E99">
        <v>0.29857784258784298</v>
      </c>
    </row>
    <row r="100" spans="1:6">
      <c r="A100" t="s">
        <v>310</v>
      </c>
      <c r="B100">
        <v>0.26578388889442056</v>
      </c>
      <c r="C100">
        <v>-1.0816559999999999E-2</v>
      </c>
      <c r="D100">
        <v>0.48023889437170703</v>
      </c>
      <c r="E100">
        <v>0.74983386043170497</v>
      </c>
      <c r="F100" t="s">
        <v>839</v>
      </c>
    </row>
    <row r="101" spans="1:6">
      <c r="A101" t="s">
        <v>313</v>
      </c>
      <c r="B101">
        <v>0.25307760102235433</v>
      </c>
      <c r="C101">
        <v>-0.30209910000000001</v>
      </c>
      <c r="D101">
        <v>0.36674710954061601</v>
      </c>
      <c r="E101">
        <v>0.18176707549201301</v>
      </c>
    </row>
    <row r="102" spans="1:6">
      <c r="A102" t="s">
        <v>315</v>
      </c>
      <c r="B102">
        <v>0.2506551455997551</v>
      </c>
      <c r="C102">
        <v>-0.3030525</v>
      </c>
      <c r="D102">
        <v>0.50155299443370904</v>
      </c>
      <c r="E102">
        <v>0.35627603098730898</v>
      </c>
    </row>
    <row r="103" spans="1:6">
      <c r="A103" t="s">
        <v>316</v>
      </c>
      <c r="B103">
        <v>0.24923758001454174</v>
      </c>
      <c r="C103">
        <v>-0.51082890000000003</v>
      </c>
      <c r="D103">
        <v>0.26714062062573601</v>
      </c>
      <c r="E103">
        <v>0.176084210180418</v>
      </c>
    </row>
    <row r="104" spans="1:6">
      <c r="A104" t="s">
        <v>317</v>
      </c>
      <c r="B104">
        <v>0.24328591924426637</v>
      </c>
      <c r="C104">
        <v>-0.26605519999999999</v>
      </c>
      <c r="D104">
        <v>0.51244333780778095</v>
      </c>
      <c r="E104">
        <v>0.25182516834409802</v>
      </c>
      <c r="F104" t="s">
        <v>840</v>
      </c>
    </row>
    <row r="105" spans="1:6">
      <c r="A105" t="s">
        <v>319</v>
      </c>
      <c r="B105">
        <v>0.24306381239433497</v>
      </c>
      <c r="C105">
        <v>-1.097863</v>
      </c>
      <c r="D105">
        <v>0.89040550895486503</v>
      </c>
      <c r="E105">
        <v>0.34297516271426398</v>
      </c>
    </row>
    <row r="106" spans="1:6">
      <c r="A106" t="s">
        <v>320</v>
      </c>
      <c r="B106">
        <v>0.2381411338252869</v>
      </c>
      <c r="C106">
        <v>-7.2955450000000005E-2</v>
      </c>
      <c r="D106">
        <v>0.42880164989252501</v>
      </c>
      <c r="E106">
        <v>0.22860196877491101</v>
      </c>
      <c r="F106" t="s">
        <v>841</v>
      </c>
    </row>
    <row r="107" spans="1:6">
      <c r="A107" t="s">
        <v>321</v>
      </c>
      <c r="B107">
        <v>0.23663754323490432</v>
      </c>
      <c r="C107">
        <v>-1.6516439999999999</v>
      </c>
      <c r="D107">
        <v>1.1582315550739499</v>
      </c>
      <c r="E107">
        <v>0.62945974940688099</v>
      </c>
      <c r="F107" t="s">
        <v>842</v>
      </c>
    </row>
    <row r="108" spans="1:6">
      <c r="A108" t="s">
        <v>322</v>
      </c>
      <c r="B108">
        <v>0.23307972382171774</v>
      </c>
      <c r="C108">
        <v>-0.33430349999999998</v>
      </c>
      <c r="D108">
        <v>0.36421304790102599</v>
      </c>
      <c r="E108">
        <v>0.22680155732960799</v>
      </c>
    </row>
    <row r="109" spans="1:6">
      <c r="A109" t="s">
        <v>325</v>
      </c>
      <c r="B109">
        <v>0.22925801286931008</v>
      </c>
      <c r="C109">
        <v>-0.53809870000000004</v>
      </c>
      <c r="D109">
        <v>0.36281612512722</v>
      </c>
      <c r="E109">
        <v>0.37049558199478999</v>
      </c>
      <c r="F109" t="s">
        <v>843</v>
      </c>
    </row>
    <row r="110" spans="1:6">
      <c r="A110" t="s">
        <v>326</v>
      </c>
      <c r="B110">
        <v>0.2292580128693035</v>
      </c>
      <c r="C110">
        <v>-0.38677089999999997</v>
      </c>
      <c r="D110">
        <v>0.52184086704045995</v>
      </c>
      <c r="E110">
        <v>0.36474937937103302</v>
      </c>
    </row>
    <row r="111" spans="1:6">
      <c r="A111" t="s">
        <v>328</v>
      </c>
      <c r="B111">
        <v>0.22514190439707413</v>
      </c>
      <c r="C111">
        <v>-0.3151312</v>
      </c>
      <c r="D111">
        <v>0.30130911869344601</v>
      </c>
      <c r="E111">
        <v>0.18331448603433501</v>
      </c>
    </row>
    <row r="112" spans="1:6">
      <c r="A112" t="s">
        <v>331</v>
      </c>
      <c r="B112">
        <v>0.21898967741548084</v>
      </c>
      <c r="C112">
        <v>-0.43513390000000002</v>
      </c>
      <c r="D112">
        <v>0.38304482340906998</v>
      </c>
      <c r="E112">
        <v>0.137565420748095</v>
      </c>
      <c r="F112" t="s">
        <v>844</v>
      </c>
    </row>
    <row r="113" spans="1:6">
      <c r="A113" t="s">
        <v>333</v>
      </c>
      <c r="B113">
        <v>0.21830839613611025</v>
      </c>
      <c r="C113">
        <v>-0.58411239999999998</v>
      </c>
      <c r="D113">
        <v>0.36604733167344899</v>
      </c>
      <c r="E113">
        <v>0.24937833522345401</v>
      </c>
      <c r="F113" t="s">
        <v>824</v>
      </c>
    </row>
    <row r="114" spans="1:6">
      <c r="A114" t="s">
        <v>338</v>
      </c>
      <c r="B114">
        <v>0.2087939103095911</v>
      </c>
      <c r="C114">
        <v>-0.61809639999999999</v>
      </c>
      <c r="D114">
        <v>0.25696167163490102</v>
      </c>
      <c r="E114">
        <v>0.200722711114659</v>
      </c>
      <c r="F114" t="s">
        <v>845</v>
      </c>
    </row>
    <row r="115" spans="1:6">
      <c r="A115" t="s">
        <v>341</v>
      </c>
      <c r="B115">
        <v>0.19866969303588072</v>
      </c>
      <c r="C115">
        <v>-0.33430349999999998</v>
      </c>
      <c r="D115">
        <v>0.47595123265429001</v>
      </c>
      <c r="E115">
        <v>0.41115683208459602</v>
      </c>
      <c r="F115" t="s">
        <v>755</v>
      </c>
    </row>
    <row r="116" spans="1:6">
      <c r="A116" t="s">
        <v>342</v>
      </c>
      <c r="B116">
        <v>0.19866969303587598</v>
      </c>
      <c r="C116">
        <v>-0.38084610000000002</v>
      </c>
      <c r="D116">
        <v>0.51148771736669196</v>
      </c>
      <c r="E116">
        <v>0.359113096174491</v>
      </c>
      <c r="F116" t="s">
        <v>697</v>
      </c>
    </row>
    <row r="117" spans="1:6">
      <c r="A117" t="s">
        <v>343</v>
      </c>
      <c r="B117">
        <v>0.19599555873755392</v>
      </c>
      <c r="C117">
        <v>-0.23285819999999999</v>
      </c>
      <c r="D117">
        <v>0.33705846234522002</v>
      </c>
      <c r="E117">
        <v>0.21255561030880299</v>
      </c>
      <c r="F117" t="s">
        <v>777</v>
      </c>
    </row>
    <row r="118" spans="1:6">
      <c r="A118" t="s">
        <v>345</v>
      </c>
      <c r="B118">
        <v>0.19042977617661044</v>
      </c>
      <c r="C118">
        <v>-1.179648</v>
      </c>
      <c r="D118">
        <v>0.27743473395852097</v>
      </c>
      <c r="E118">
        <v>0.16501959658257301</v>
      </c>
      <c r="F118" t="s">
        <v>846</v>
      </c>
    </row>
    <row r="119" spans="1:6">
      <c r="A119" t="s">
        <v>347</v>
      </c>
      <c r="B119">
        <v>0.18772794275395255</v>
      </c>
      <c r="C119">
        <v>-0.23921539999999999</v>
      </c>
      <c r="D119">
        <v>0.29230061002837798</v>
      </c>
      <c r="E119">
        <v>0.15757601763405399</v>
      </c>
      <c r="F119" t="s">
        <v>766</v>
      </c>
    </row>
    <row r="120" spans="1:6">
      <c r="A120" t="s">
        <v>349</v>
      </c>
      <c r="B120">
        <v>0.18417012334076568</v>
      </c>
      <c r="C120">
        <v>-0.2351703</v>
      </c>
      <c r="D120">
        <v>0.36377971391769798</v>
      </c>
      <c r="E120">
        <v>0.29145780781887198</v>
      </c>
      <c r="F120" t="s">
        <v>847</v>
      </c>
    </row>
    <row r="121" spans="1:6">
      <c r="A121" t="s">
        <v>352</v>
      </c>
      <c r="B121">
        <v>0.15759916404083804</v>
      </c>
      <c r="C121">
        <v>-0.3984338</v>
      </c>
      <c r="D121">
        <v>0.30779449336721398</v>
      </c>
      <c r="E121">
        <v>0.207418461262975</v>
      </c>
    </row>
    <row r="122" spans="1:6">
      <c r="A122" t="s">
        <v>353</v>
      </c>
      <c r="B122">
        <v>0.15560097114399735</v>
      </c>
      <c r="C122">
        <v>-0.1190355</v>
      </c>
      <c r="D122">
        <v>0.45515106878519401</v>
      </c>
      <c r="E122">
        <v>0.27248887438116698</v>
      </c>
      <c r="F122" t="s">
        <v>848</v>
      </c>
    </row>
    <row r="123" spans="1:6">
      <c r="A123" t="s">
        <v>354</v>
      </c>
      <c r="B123">
        <v>0.15560097114399618</v>
      </c>
      <c r="C123">
        <v>-0.33430349999999998</v>
      </c>
      <c r="D123">
        <v>0.53846083853432902</v>
      </c>
      <c r="E123">
        <v>0.38496609726348402</v>
      </c>
    </row>
    <row r="124" spans="1:6">
      <c r="A124" t="s">
        <v>355</v>
      </c>
      <c r="B124">
        <v>0.15396988556507316</v>
      </c>
      <c r="C124">
        <v>-8.8726269999999996E-2</v>
      </c>
      <c r="D124">
        <v>0.238808754994776</v>
      </c>
      <c r="E124">
        <v>0.19297083561745301</v>
      </c>
      <c r="F124" t="s">
        <v>849</v>
      </c>
    </row>
    <row r="125" spans="1:6">
      <c r="A125" t="s">
        <v>357</v>
      </c>
      <c r="B125">
        <v>0.14976009255493689</v>
      </c>
      <c r="C125">
        <v>-1.523504E-2</v>
      </c>
      <c r="D125">
        <v>0.34217261935240401</v>
      </c>
      <c r="E125">
        <v>0.23451646856164601</v>
      </c>
      <c r="F125" t="s">
        <v>850</v>
      </c>
    </row>
    <row r="126" spans="1:6">
      <c r="A126" t="s">
        <v>360</v>
      </c>
      <c r="B126">
        <v>0.14144482434292893</v>
      </c>
      <c r="C126">
        <v>-8.5559730000000001E-2</v>
      </c>
      <c r="D126">
        <v>0.58235501742708895</v>
      </c>
      <c r="E126">
        <v>0.193889750355944</v>
      </c>
      <c r="F126" t="s">
        <v>851</v>
      </c>
    </row>
    <row r="127" spans="1:6">
      <c r="A127" t="s">
        <v>361</v>
      </c>
      <c r="B127">
        <v>0.13823383917391116</v>
      </c>
      <c r="C127">
        <v>-0.68222680000000002</v>
      </c>
      <c r="D127">
        <v>0.87768935022751704</v>
      </c>
      <c r="E127">
        <v>0.652730321992542</v>
      </c>
      <c r="F127" t="s">
        <v>708</v>
      </c>
    </row>
    <row r="128" spans="1:6">
      <c r="A128" t="s">
        <v>362</v>
      </c>
      <c r="B128">
        <v>0.13706120232084909</v>
      </c>
      <c r="C128">
        <v>-3.9270609999999997E-2</v>
      </c>
      <c r="D128">
        <v>0.34694218930674697</v>
      </c>
      <c r="E128">
        <v>0.148995856799717</v>
      </c>
      <c r="F128" t="s">
        <v>852</v>
      </c>
    </row>
    <row r="129" spans="1:6">
      <c r="A129" t="s">
        <v>363</v>
      </c>
      <c r="B129">
        <v>0.13576979922242838</v>
      </c>
      <c r="C129">
        <v>-0.43248389999999998</v>
      </c>
      <c r="D129">
        <v>0.46641677957285399</v>
      </c>
      <c r="E129">
        <v>0.166622882754831</v>
      </c>
      <c r="F129" t="s">
        <v>853</v>
      </c>
    </row>
    <row r="130" spans="1:6">
      <c r="A130" t="s">
        <v>364</v>
      </c>
      <c r="B130">
        <v>0.13453935561617078</v>
      </c>
      <c r="C130">
        <v>-0.15115480000000001</v>
      </c>
      <c r="D130">
        <v>0.35507217238850902</v>
      </c>
      <c r="E130">
        <v>0.37962034648857501</v>
      </c>
    </row>
    <row r="131" spans="1:6">
      <c r="A131" t="s">
        <v>366</v>
      </c>
      <c r="B131">
        <v>0.12972233931839064</v>
      </c>
      <c r="C131">
        <v>-0.2039579</v>
      </c>
      <c r="D131">
        <v>0.584032392399496</v>
      </c>
      <c r="E131">
        <v>0.328056130932458</v>
      </c>
    </row>
    <row r="132" spans="1:6">
      <c r="A132" t="s">
        <v>367</v>
      </c>
      <c r="B132">
        <v>0.12894060262038534</v>
      </c>
      <c r="C132">
        <v>-0.38084610000000002</v>
      </c>
      <c r="D132">
        <v>0.29797255597790701</v>
      </c>
      <c r="E132">
        <v>0.81506331691638401</v>
      </c>
      <c r="F132" t="s">
        <v>854</v>
      </c>
    </row>
    <row r="133" spans="1:6">
      <c r="A133" t="s">
        <v>369</v>
      </c>
      <c r="B133">
        <v>0.12257774368653046</v>
      </c>
      <c r="C133">
        <v>-0.48877480000000001</v>
      </c>
      <c r="D133">
        <v>0.46085113343113998</v>
      </c>
      <c r="E133">
        <v>0.369665834570583</v>
      </c>
      <c r="F133" t="s">
        <v>824</v>
      </c>
    </row>
    <row r="134" spans="1:6">
      <c r="A134" t="s">
        <v>371</v>
      </c>
      <c r="B134">
        <v>0.11936182771266857</v>
      </c>
      <c r="C134">
        <v>-0.31781540000000003</v>
      </c>
      <c r="D134">
        <v>0.52630903019461595</v>
      </c>
      <c r="E134">
        <v>0.30503276300613003</v>
      </c>
      <c r="F134" t="s">
        <v>690</v>
      </c>
    </row>
    <row r="135" spans="1:6">
      <c r="A135" t="s">
        <v>372</v>
      </c>
      <c r="B135">
        <v>0.11378079544937024</v>
      </c>
      <c r="C135">
        <v>-0.22182879999999999</v>
      </c>
      <c r="D135">
        <v>0.252343163026504</v>
      </c>
      <c r="E135">
        <v>0.16185797032349999</v>
      </c>
      <c r="F135" t="s">
        <v>855</v>
      </c>
    </row>
    <row r="136" spans="1:6">
      <c r="A136" t="s">
        <v>376</v>
      </c>
      <c r="B136">
        <v>0.10910430823989631</v>
      </c>
      <c r="C136">
        <v>-0.13992540000000001</v>
      </c>
      <c r="D136">
        <v>0.318108859326375</v>
      </c>
      <c r="E136">
        <v>0.29657935337477798</v>
      </c>
    </row>
    <row r="137" spans="1:6">
      <c r="A137" t="s">
        <v>377</v>
      </c>
      <c r="B137">
        <v>0.10669137066304422</v>
      </c>
      <c r="C137">
        <v>-0.41126550000000001</v>
      </c>
      <c r="D137">
        <v>0.34882083231430999</v>
      </c>
      <c r="E137">
        <v>0.214353364251989</v>
      </c>
      <c r="F137" t="s">
        <v>856</v>
      </c>
    </row>
    <row r="138" spans="1:6">
      <c r="A138" t="s">
        <v>380</v>
      </c>
      <c r="B138">
        <v>0.10250087058336733</v>
      </c>
      <c r="C138">
        <v>-5.6769510000000002E-2</v>
      </c>
      <c r="D138">
        <v>0.46083230022599297</v>
      </c>
      <c r="E138">
        <v>0.25727830941067598</v>
      </c>
      <c r="F138" t="s">
        <v>823</v>
      </c>
    </row>
    <row r="139" spans="1:6">
      <c r="A139" t="s">
        <v>383</v>
      </c>
      <c r="B139">
        <v>9.5165117282034528E-2</v>
      </c>
      <c r="C139">
        <v>-0.33430349999999998</v>
      </c>
      <c r="D139">
        <v>0.51017543181465297</v>
      </c>
      <c r="E139">
        <v>0.41298068920817399</v>
      </c>
      <c r="F139" t="s">
        <v>857</v>
      </c>
    </row>
    <row r="140" spans="1:6">
      <c r="A140" t="s">
        <v>384</v>
      </c>
      <c r="B140">
        <v>7.9264913748858704E-2</v>
      </c>
      <c r="C140">
        <v>-1.7669689999999998E-2</v>
      </c>
      <c r="D140">
        <v>0.31854447062632102</v>
      </c>
      <c r="E140">
        <v>0.28395152831336401</v>
      </c>
      <c r="F140" t="s">
        <v>679</v>
      </c>
    </row>
    <row r="141" spans="1:6">
      <c r="A141" t="s">
        <v>386</v>
      </c>
      <c r="B141">
        <v>7.0439661351067662E-2</v>
      </c>
      <c r="C141">
        <v>-5.6373220000000002E-2</v>
      </c>
      <c r="D141">
        <v>0.306716016090891</v>
      </c>
      <c r="E141">
        <v>0.13936281816066701</v>
      </c>
    </row>
    <row r="142" spans="1:6">
      <c r="A142" t="s">
        <v>390</v>
      </c>
      <c r="B142">
        <v>5.7872054298713525E-2</v>
      </c>
      <c r="C142">
        <v>-0.2826707</v>
      </c>
      <c r="D142">
        <v>0.56463354641375596</v>
      </c>
      <c r="E142">
        <v>0.161218420144876</v>
      </c>
      <c r="F142" t="s">
        <v>858</v>
      </c>
    </row>
    <row r="143" spans="1:6">
      <c r="A143" t="s">
        <v>391</v>
      </c>
      <c r="B143">
        <v>5.2380250785226623E-2</v>
      </c>
      <c r="C143">
        <v>-0.12619530000000001</v>
      </c>
      <c r="D143">
        <v>0.26940645075978198</v>
      </c>
      <c r="E143">
        <v>0.182581002230223</v>
      </c>
      <c r="F143" t="s">
        <v>692</v>
      </c>
    </row>
    <row r="144" spans="1:6">
      <c r="A144" t="s">
        <v>399</v>
      </c>
      <c r="B144">
        <v>2.666438115252236E-2</v>
      </c>
      <c r="C144">
        <v>-0.39112160000000001</v>
      </c>
      <c r="D144">
        <v>0.32475887913511298</v>
      </c>
      <c r="E144">
        <v>0.227056476413356</v>
      </c>
      <c r="F144" t="s">
        <v>859</v>
      </c>
    </row>
    <row r="145" spans="1:6">
      <c r="A145" t="s">
        <v>400</v>
      </c>
      <c r="B145">
        <v>2.5833096173662942E-2</v>
      </c>
      <c r="C145">
        <v>-0.63386379999999998</v>
      </c>
      <c r="D145">
        <v>0.403108729342116</v>
      </c>
      <c r="E145">
        <v>0.34177416367042501</v>
      </c>
    </row>
    <row r="146" spans="1:6">
      <c r="A146" t="s">
        <v>401</v>
      </c>
      <c r="B146">
        <v>2.0671391057885284E-2</v>
      </c>
      <c r="C146">
        <v>-0.40015600000000001</v>
      </c>
      <c r="D146">
        <v>0.31730215676340801</v>
      </c>
      <c r="E146">
        <v>0.248459785428047</v>
      </c>
      <c r="F146" t="s">
        <v>777</v>
      </c>
    </row>
    <row r="147" spans="1:6">
      <c r="A147" t="s">
        <v>402</v>
      </c>
      <c r="B147">
        <v>1.9316111445878033E-2</v>
      </c>
      <c r="C147">
        <v>-0.32341520000000001</v>
      </c>
      <c r="D147">
        <v>0.44464896613687499</v>
      </c>
      <c r="E147">
        <v>0.37145721472417897</v>
      </c>
    </row>
    <row r="148" spans="1:6">
      <c r="A148" t="s">
        <v>403</v>
      </c>
      <c r="B148">
        <v>1.8881532019176608E-2</v>
      </c>
      <c r="C148">
        <v>-4.2096190000000004E-3</v>
      </c>
      <c r="D148">
        <v>0.26357846367915699</v>
      </c>
      <c r="E148">
        <v>0.30365785763579001</v>
      </c>
    </row>
    <row r="149" spans="1:6">
      <c r="A149" t="s">
        <v>404</v>
      </c>
      <c r="B149">
        <v>1.4245121898457709E-2</v>
      </c>
      <c r="C149">
        <v>-0.55669590000000002</v>
      </c>
      <c r="D149">
        <v>1.4172026326804501</v>
      </c>
      <c r="E149">
        <v>0.53393368990026002</v>
      </c>
      <c r="F149" t="s">
        <v>860</v>
      </c>
    </row>
    <row r="150" spans="1:6">
      <c r="A150" t="s">
        <v>405</v>
      </c>
      <c r="B150">
        <v>1.4245121898454217E-2</v>
      </c>
      <c r="C150">
        <v>-0.13360610000000001</v>
      </c>
      <c r="D150">
        <v>0.33919841396136702</v>
      </c>
      <c r="E150">
        <v>0.26631857298453099</v>
      </c>
      <c r="F150" t="s">
        <v>861</v>
      </c>
    </row>
    <row r="151" spans="1:6">
      <c r="A151" t="s">
        <v>407</v>
      </c>
      <c r="B151">
        <v>9.5227116560431032E-3</v>
      </c>
      <c r="C151">
        <v>-0.14874780000000001</v>
      </c>
      <c r="D151">
        <v>0.232035509222664</v>
      </c>
      <c r="E151">
        <v>0.21121334786374499</v>
      </c>
      <c r="F151" t="s">
        <v>808</v>
      </c>
    </row>
    <row r="152" spans="1:6">
      <c r="A152" t="s">
        <v>408</v>
      </c>
      <c r="B152">
        <v>9.3629005187079919E-3</v>
      </c>
      <c r="C152">
        <v>-0.1001684</v>
      </c>
      <c r="D152">
        <v>0.48080802464561301</v>
      </c>
      <c r="E152">
        <v>0.19613559861184501</v>
      </c>
    </row>
    <row r="153" spans="1:6">
      <c r="A153" t="s">
        <v>409</v>
      </c>
      <c r="B153">
        <v>6.6050596963227546E-3</v>
      </c>
      <c r="C153">
        <v>-0.11494509999999999</v>
      </c>
      <c r="D153">
        <v>0.24092387009277799</v>
      </c>
      <c r="E153">
        <v>0.14879057783000901</v>
      </c>
      <c r="F153" t="s">
        <v>86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E13AF-7726-4407-B7C5-BC48292834AD}">
  <dimension ref="A1:F97"/>
  <sheetViews>
    <sheetView tabSelected="1" topLeftCell="A79" workbookViewId="0">
      <selection activeCell="E14" sqref="E14"/>
    </sheetView>
  </sheetViews>
  <sheetFormatPr defaultRowHeight="14.5"/>
  <sheetData>
    <row r="1" spans="1:6" ht="72.5">
      <c r="A1" s="1" t="s">
        <v>640</v>
      </c>
      <c r="B1" s="1" t="s">
        <v>643</v>
      </c>
      <c r="C1" s="2" t="s">
        <v>644</v>
      </c>
      <c r="D1" s="1" t="s">
        <v>645</v>
      </c>
      <c r="E1" s="1" t="s">
        <v>646</v>
      </c>
      <c r="F1" s="3" t="s">
        <v>647</v>
      </c>
    </row>
    <row r="2" spans="1:6">
      <c r="A2" t="s">
        <v>49</v>
      </c>
      <c r="B2" t="s">
        <v>648</v>
      </c>
      <c r="C2">
        <v>-0.1660788</v>
      </c>
      <c r="D2">
        <v>0.32093895499166503</v>
      </c>
      <c r="E2">
        <v>0.52302244397258102</v>
      </c>
      <c r="F2" t="str">
        <f>VLOOKUP(A2,[1]Sheet1!$A$3:$F$642,6,FALSE)</f>
        <v>bZIP transcription factor</v>
      </c>
    </row>
    <row r="3" spans="1:6">
      <c r="A3" t="s">
        <v>50</v>
      </c>
      <c r="B3" t="s">
        <v>648</v>
      </c>
      <c r="C3">
        <v>-0.1968</v>
      </c>
      <c r="D3">
        <v>0.78411950335307801</v>
      </c>
      <c r="E3">
        <v>0.38457113634006201</v>
      </c>
    </row>
    <row r="4" spans="1:6">
      <c r="A4" t="s">
        <v>51</v>
      </c>
      <c r="B4" t="s">
        <v>648</v>
      </c>
      <c r="C4">
        <v>-0.27540979999999998</v>
      </c>
      <c r="D4">
        <v>0.48669056687372902</v>
      </c>
      <c r="E4">
        <v>0.51156521656129605</v>
      </c>
      <c r="F4" t="str">
        <f>VLOOKUP(A4,[1]Sheet1!$A$3:$F$642,6,FALSE)</f>
        <v>Shikimate dehydrogenase substrate binding domain</v>
      </c>
    </row>
    <row r="5" spans="1:6">
      <c r="A5" t="s">
        <v>52</v>
      </c>
      <c r="B5" t="s">
        <v>648</v>
      </c>
      <c r="C5">
        <v>-0.33430349999999998</v>
      </c>
      <c r="D5">
        <v>0.95893010506808996</v>
      </c>
      <c r="E5">
        <v>0.49302475492932601</v>
      </c>
    </row>
    <row r="6" spans="1:6">
      <c r="A6" t="s">
        <v>53</v>
      </c>
      <c r="B6" t="s">
        <v>648</v>
      </c>
      <c r="C6">
        <v>-0.33430349999999998</v>
      </c>
      <c r="D6">
        <v>1.04493535254053</v>
      </c>
      <c r="E6">
        <v>0.46089942201883</v>
      </c>
      <c r="F6" t="str">
        <f>VLOOKUP(A6,[1]Sheet1!$A$3:$F$642,6,FALSE)</f>
        <v>POT family</v>
      </c>
    </row>
    <row r="7" spans="1:6">
      <c r="A7" t="s">
        <v>54</v>
      </c>
      <c r="B7" t="s">
        <v>648</v>
      </c>
      <c r="C7">
        <v>-0.44121870000000002</v>
      </c>
      <c r="D7">
        <v>1.3469607851738199</v>
      </c>
      <c r="E7">
        <v>0.23586384487078299</v>
      </c>
    </row>
    <row r="8" spans="1:6">
      <c r="A8" t="s">
        <v>55</v>
      </c>
      <c r="B8" t="s">
        <v>648</v>
      </c>
      <c r="C8">
        <v>-0.47180699999999998</v>
      </c>
      <c r="D8">
        <v>3.1072885802105299</v>
      </c>
      <c r="E8">
        <v>1.3416177008436001</v>
      </c>
      <c r="F8" t="str">
        <f>VLOOKUP(A8,[1]Sheet1!$A$3:$F$642,6,FALSE)</f>
        <v>Serine carboxypeptidase</v>
      </c>
    </row>
    <row r="9" spans="1:6">
      <c r="A9" t="s">
        <v>56</v>
      </c>
      <c r="B9" t="s">
        <v>648</v>
      </c>
      <c r="C9">
        <v>-0.65623160000000003</v>
      </c>
      <c r="D9">
        <v>0.45084622595257501</v>
      </c>
      <c r="E9">
        <v>0.40505392641983401</v>
      </c>
      <c r="F9" t="str">
        <f>VLOOKUP(A9,[1]Sheet1!$A$3:$F$642,6,FALSE)</f>
        <v>LysM domain</v>
      </c>
    </row>
    <row r="10" spans="1:6">
      <c r="A10" t="s">
        <v>57</v>
      </c>
      <c r="B10" t="s">
        <v>648</v>
      </c>
      <c r="C10">
        <v>-0.72132660000000004</v>
      </c>
      <c r="D10">
        <v>0.49012231409920898</v>
      </c>
      <c r="E10">
        <v>0.38966641183067102</v>
      </c>
    </row>
    <row r="11" spans="1:6">
      <c r="A11" t="s">
        <v>58</v>
      </c>
      <c r="B11" t="s">
        <v>648</v>
      </c>
      <c r="C11">
        <v>-1.044797</v>
      </c>
      <c r="D11">
        <v>0.71740059179667603</v>
      </c>
      <c r="E11">
        <v>0.40908673111879301</v>
      </c>
    </row>
    <row r="12" spans="1:6">
      <c r="A12" t="s">
        <v>59</v>
      </c>
      <c r="B12" t="s">
        <v>648</v>
      </c>
      <c r="C12">
        <v>-27.11027</v>
      </c>
      <c r="D12">
        <v>3.3282910646030199</v>
      </c>
      <c r="E12">
        <v>1.66117989863072</v>
      </c>
      <c r="F12" t="str">
        <f>VLOOKUP(A12,[1]Sheet1!$A$3:$F$642,6,FALSE)</f>
        <v>VIT family</v>
      </c>
    </row>
    <row r="13" spans="1:6">
      <c r="A13" t="s">
        <v>60</v>
      </c>
      <c r="B13" t="s">
        <v>648</v>
      </c>
      <c r="C13">
        <v>-27.11027</v>
      </c>
      <c r="D13">
        <v>0.79162357258459404</v>
      </c>
      <c r="E13">
        <v>0.70658558369301605</v>
      </c>
    </row>
    <row r="14" spans="1:6">
      <c r="A14" t="s">
        <v>41</v>
      </c>
      <c r="B14" t="s">
        <v>648</v>
      </c>
      <c r="C14" t="s">
        <v>648</v>
      </c>
      <c r="D14">
        <v>0.52077145256383695</v>
      </c>
      <c r="E14">
        <v>0.25368984886617701</v>
      </c>
    </row>
    <row r="15" spans="1:6">
      <c r="A15" t="s">
        <v>42</v>
      </c>
      <c r="B15" t="s">
        <v>648</v>
      </c>
      <c r="C15" t="s">
        <v>648</v>
      </c>
      <c r="D15">
        <v>3.2694744920201302</v>
      </c>
      <c r="E15">
        <v>1.15007740501394</v>
      </c>
    </row>
    <row r="16" spans="1:6">
      <c r="A16" t="s">
        <v>43</v>
      </c>
      <c r="B16" t="s">
        <v>648</v>
      </c>
      <c r="C16" t="s">
        <v>648</v>
      </c>
      <c r="D16">
        <v>3.3143154154753298</v>
      </c>
      <c r="E16">
        <v>4.9823779424217198</v>
      </c>
      <c r="F16" t="str">
        <f>VLOOKUP(A16,[1]Sheet1!$A$3:$F$642,6,FALSE)</f>
        <v>Globin</v>
      </c>
    </row>
    <row r="17" spans="1:6">
      <c r="A17" t="s">
        <v>44</v>
      </c>
      <c r="B17" t="s">
        <v>648</v>
      </c>
      <c r="C17" t="s">
        <v>648</v>
      </c>
      <c r="D17">
        <v>1.01549759806708</v>
      </c>
      <c r="E17">
        <v>0.69917335935525105</v>
      </c>
      <c r="F17" t="str">
        <f>VLOOKUP(A17,[1]Sheet1!$A$3:$F$642,6,FALSE)</f>
        <v>Aluminium activated malate transporter</v>
      </c>
    </row>
    <row r="18" spans="1:6">
      <c r="A18" t="s">
        <v>45</v>
      </c>
      <c r="B18" t="s">
        <v>648</v>
      </c>
      <c r="C18" t="s">
        <v>648</v>
      </c>
      <c r="D18">
        <v>2.54037178992662</v>
      </c>
      <c r="E18">
        <v>1.65537854225336</v>
      </c>
    </row>
    <row r="19" spans="1:6">
      <c r="A19" t="s">
        <v>46</v>
      </c>
      <c r="B19" t="s">
        <v>648</v>
      </c>
      <c r="C19" t="s">
        <v>648</v>
      </c>
      <c r="D19">
        <v>2.5628377039832699</v>
      </c>
      <c r="E19">
        <v>3.50958593014871</v>
      </c>
    </row>
    <row r="20" spans="1:6">
      <c r="A20" t="s">
        <v>47</v>
      </c>
      <c r="B20" t="s">
        <v>648</v>
      </c>
      <c r="C20" t="s">
        <v>648</v>
      </c>
      <c r="D20">
        <v>1.30988036062614</v>
      </c>
      <c r="E20">
        <v>0.70569873894093804</v>
      </c>
      <c r="F20" t="str">
        <f>VLOOKUP(A20,[1]Sheet1!$A$3:$F$642,6,FALSE)</f>
        <v>Eukaryotic-type carbonic anhydrase</v>
      </c>
    </row>
    <row r="21" spans="1:6">
      <c r="A21" t="s">
        <v>48</v>
      </c>
      <c r="B21" t="s">
        <v>648</v>
      </c>
      <c r="C21" t="s">
        <v>648</v>
      </c>
      <c r="D21">
        <v>1.0496642142880199</v>
      </c>
      <c r="E21">
        <v>0.63091306919053503</v>
      </c>
      <c r="F21" t="str">
        <f>VLOOKUP(A21,[1]Sheet1!$A$3:$F$642,6,FALSE)</f>
        <v>Myb-like DNA-binding domain</v>
      </c>
    </row>
    <row r="22" spans="1:6">
      <c r="A22" t="s">
        <v>411</v>
      </c>
      <c r="B22">
        <v>-3.0328695333819797E-3</v>
      </c>
      <c r="C22">
        <v>-0.23040260000000001</v>
      </c>
      <c r="D22">
        <v>0.24940857776671599</v>
      </c>
      <c r="E22">
        <v>0.142301233145155</v>
      </c>
    </row>
    <row r="23" spans="1:6">
      <c r="A23" t="s">
        <v>412</v>
      </c>
      <c r="B23">
        <v>-3.8013335189994602E-3</v>
      </c>
      <c r="C23">
        <v>-0.77409709999999998</v>
      </c>
      <c r="D23">
        <v>0.29062043368347901</v>
      </c>
      <c r="E23">
        <v>0.171462693729555</v>
      </c>
      <c r="F23" t="str">
        <f>VLOOKUP(A23,[1]Sheet1!$A$3:$F$642,6,FALSE)</f>
        <v>Glutamine amidotransferase domain</v>
      </c>
    </row>
    <row r="24" spans="1:6">
      <c r="A24" t="s">
        <v>414</v>
      </c>
      <c r="B24">
        <v>-1.1750086634488382E-2</v>
      </c>
      <c r="C24">
        <v>-6.3276280000000004E-2</v>
      </c>
      <c r="D24">
        <v>0.98467280399534896</v>
      </c>
      <c r="E24">
        <v>0.28798476930864703</v>
      </c>
    </row>
    <row r="25" spans="1:6">
      <c r="A25" t="s">
        <v>418</v>
      </c>
      <c r="B25">
        <v>-2.6396862598890819E-2</v>
      </c>
      <c r="C25">
        <v>-4.4796860000000001E-2</v>
      </c>
      <c r="D25">
        <v>0.38931561846449803</v>
      </c>
      <c r="E25">
        <v>0.35985005121206998</v>
      </c>
      <c r="F25" t="str">
        <f>VLOOKUP(A25,[1]Sheet1!$A$3:$F$642,6,FALSE)</f>
        <v>SPX domain</v>
      </c>
    </row>
    <row r="26" spans="1:6">
      <c r="A26" t="s">
        <v>419</v>
      </c>
      <c r="B26">
        <v>-2.6396862598890819E-2</v>
      </c>
      <c r="C26">
        <v>-27.11027</v>
      </c>
      <c r="D26">
        <v>0.70887207353215598</v>
      </c>
      <c r="E26">
        <v>0.37558998991459203</v>
      </c>
      <c r="F26" t="str">
        <f>VLOOKUP(A26,[1]Sheet1!$A$3:$F$642,6,FALSE)</f>
        <v>Protein tyrosine kinase</v>
      </c>
    </row>
    <row r="27" spans="1:6">
      <c r="A27" t="s">
        <v>420</v>
      </c>
      <c r="B27">
        <v>-3.155856771467342E-2</v>
      </c>
      <c r="C27">
        <v>-0.49576690000000001</v>
      </c>
      <c r="D27">
        <v>0.24450928430493901</v>
      </c>
      <c r="E27">
        <v>0.23847583762770699</v>
      </c>
      <c r="F27" t="str">
        <f>VLOOKUP(A27,[1]Sheet1!$A$3:$F$642,6,FALSE)</f>
        <v>Calponin homology (CH) domain</v>
      </c>
    </row>
    <row r="28" spans="1:6">
      <c r="A28" t="s">
        <v>422</v>
      </c>
      <c r="B28">
        <v>-3.5795560601141009E-2</v>
      </c>
      <c r="C28">
        <v>-0.30515710000000001</v>
      </c>
      <c r="D28">
        <v>0.41102783302960999</v>
      </c>
      <c r="E28">
        <v>0.30221428064453898</v>
      </c>
      <c r="F28" t="str">
        <f>VLOOKUP(A28,[1]Sheet1!$A$3:$F$642,6,FALSE)</f>
        <v>Phosphatidylinositol-4-phosphate 5-Kinase</v>
      </c>
    </row>
    <row r="29" spans="1:6">
      <c r="A29" t="s">
        <v>428</v>
      </c>
      <c r="B29">
        <v>-4.6853887590405298E-2</v>
      </c>
      <c r="C29">
        <v>-0.1816892</v>
      </c>
      <c r="D29">
        <v>0.50656791384396305</v>
      </c>
      <c r="E29">
        <v>0.19743061080001501</v>
      </c>
    </row>
    <row r="30" spans="1:6">
      <c r="A30" t="s">
        <v>430</v>
      </c>
      <c r="B30">
        <v>-4.7837386872400758E-2</v>
      </c>
      <c r="C30">
        <v>-0.45891100000000001</v>
      </c>
      <c r="D30">
        <v>0.32842108573350498</v>
      </c>
      <c r="E30">
        <v>0.40237385366796102</v>
      </c>
    </row>
    <row r="31" spans="1:6">
      <c r="A31" t="s">
        <v>431</v>
      </c>
      <c r="B31">
        <v>-5.1325258894744957E-2</v>
      </c>
      <c r="C31">
        <v>-1.6890869999999999E-2</v>
      </c>
      <c r="D31">
        <v>0.67028833182519898</v>
      </c>
      <c r="E31">
        <v>0.201094020031228</v>
      </c>
      <c r="F31" t="str">
        <f>VLOOKUP(A31,[1]Sheet1!$A$3:$F$642,6,FALSE)</f>
        <v>Leucine rich repeat</v>
      </c>
    </row>
    <row r="32" spans="1:6">
      <c r="A32" t="s">
        <v>432</v>
      </c>
      <c r="B32">
        <v>-5.3238474817531044E-2</v>
      </c>
      <c r="C32">
        <v>-3.8062029999999997E-2</v>
      </c>
      <c r="D32">
        <v>0.34579166988827498</v>
      </c>
      <c r="E32">
        <v>0.32301761655259897</v>
      </c>
    </row>
    <row r="33" spans="1:6">
      <c r="A33" t="s">
        <v>433</v>
      </c>
      <c r="B33">
        <v>-6.7723724887826076E-2</v>
      </c>
      <c r="C33">
        <v>-0.10842209999999999</v>
      </c>
      <c r="D33">
        <v>0.29830269325555298</v>
      </c>
      <c r="E33">
        <v>0.18187164195497099</v>
      </c>
    </row>
    <row r="34" spans="1:6">
      <c r="A34" t="s">
        <v>434</v>
      </c>
      <c r="B34">
        <v>-7.0736401609626645E-2</v>
      </c>
      <c r="C34">
        <v>-0.89020350000000004</v>
      </c>
      <c r="D34">
        <v>0.529037082037633</v>
      </c>
      <c r="E34">
        <v>0.40941366031337401</v>
      </c>
      <c r="F34" t="str">
        <f>VLOOKUP(A34,[1]Sheet1!$A$3:$F$642,6,FALSE)</f>
        <v>Protein of unknown function (DUF1295)</v>
      </c>
    </row>
    <row r="35" spans="1:6">
      <c r="A35" t="s">
        <v>436</v>
      </c>
      <c r="B35">
        <v>-7.8864282493026711E-2</v>
      </c>
      <c r="C35">
        <v>-0.12849389999999999</v>
      </c>
      <c r="D35">
        <v>0.29575462132286001</v>
      </c>
      <c r="E35">
        <v>0.174868602259386</v>
      </c>
    </row>
    <row r="36" spans="1:6">
      <c r="A36" t="s">
        <v>437</v>
      </c>
      <c r="B36">
        <v>-7.8864282493027377E-2</v>
      </c>
      <c r="C36">
        <v>-1.334303</v>
      </c>
      <c r="D36">
        <v>0.41031722046201302</v>
      </c>
      <c r="E36">
        <v>0.22117990442306501</v>
      </c>
    </row>
    <row r="37" spans="1:6">
      <c r="A37" t="s">
        <v>443</v>
      </c>
      <c r="B37">
        <v>-9.6786190490289303E-2</v>
      </c>
      <c r="C37">
        <v>-0.33430349999999998</v>
      </c>
      <c r="D37">
        <v>0.31620174731419398</v>
      </c>
      <c r="E37">
        <v>0.53709832398162805</v>
      </c>
      <c r="F37" t="str">
        <f>VLOOKUP(A37,[1]Sheet1!$A$3:$F$642,6,FALSE)</f>
        <v>Proline dehydrogenase</v>
      </c>
    </row>
    <row r="38" spans="1:6">
      <c r="A38" t="s">
        <v>444</v>
      </c>
      <c r="B38">
        <v>-0.10228862800435864</v>
      </c>
      <c r="C38">
        <v>-8.8142890000000002E-2</v>
      </c>
      <c r="D38">
        <v>0.592440213246474</v>
      </c>
      <c r="E38">
        <v>0.439087648442328</v>
      </c>
      <c r="F38" t="str">
        <f>VLOOKUP(A38,[1]Sheet1!$A$3:$F$642,6,FALSE)</f>
        <v>Raffinose synthase or seed imbibition protein Sip1</v>
      </c>
    </row>
    <row r="39" spans="1:6">
      <c r="A39" t="s">
        <v>445</v>
      </c>
      <c r="B39">
        <v>-0.10439937460016384</v>
      </c>
      <c r="C39">
        <v>-0.42176629999999998</v>
      </c>
      <c r="D39">
        <v>0.38815346645121601</v>
      </c>
      <c r="E39">
        <v>0.34948524463257602</v>
      </c>
    </row>
    <row r="40" spans="1:6">
      <c r="A40" t="s">
        <v>447</v>
      </c>
      <c r="B40">
        <v>-0.10691702117165618</v>
      </c>
      <c r="C40">
        <v>-0.14667649999999999</v>
      </c>
      <c r="D40">
        <v>0.43302289792261101</v>
      </c>
      <c r="E40">
        <v>0.14230954038940499</v>
      </c>
      <c r="F40" t="str">
        <f>VLOOKUP(A40,[1]Sheet1!$A$3:$F$642,6,FALSE)</f>
        <v>RNA recognition motif. (a.k.a. RRM, RBD, or RNP domain)</v>
      </c>
    </row>
    <row r="41" spans="1:6">
      <c r="A41" t="s">
        <v>451</v>
      </c>
      <c r="B41">
        <v>-0.11228728403047254</v>
      </c>
      <c r="C41">
        <v>-0.25785140000000001</v>
      </c>
      <c r="D41">
        <v>0.30650082120252597</v>
      </c>
      <c r="E41">
        <v>0.26959472888110703</v>
      </c>
      <c r="F41" t="str">
        <f>VLOOKUP(A41,[1]Sheet1!$A$3:$F$642,6,FALSE)</f>
        <v>Rdx family</v>
      </c>
    </row>
    <row r="42" spans="1:6">
      <c r="A42" t="s">
        <v>452</v>
      </c>
      <c r="B42">
        <v>-0.12097167599487174</v>
      </c>
      <c r="C42">
        <v>-0.44479340000000001</v>
      </c>
      <c r="D42">
        <v>0.41663558796453198</v>
      </c>
      <c r="E42">
        <v>0.243552899097257</v>
      </c>
    </row>
    <row r="43" spans="1:6">
      <c r="A43" t="s">
        <v>453</v>
      </c>
      <c r="B43">
        <v>-0.12325840185147811</v>
      </c>
      <c r="C43">
        <v>-0.20597940000000001</v>
      </c>
      <c r="D43">
        <v>0.29411665688122002</v>
      </c>
      <c r="E43">
        <v>0.278432273206978</v>
      </c>
      <c r="F43" t="str">
        <f>VLOOKUP(A43,[1]Sheet1!$A$3:$F$642,6,FALSE)</f>
        <v>Quinolinate synthetase A protein</v>
      </c>
    </row>
    <row r="44" spans="1:6">
      <c r="A44" t="s">
        <v>462</v>
      </c>
      <c r="B44">
        <v>-0.1404566621472618</v>
      </c>
      <c r="C44">
        <v>-0.31376660000000001</v>
      </c>
      <c r="D44">
        <v>0.39410431928670497</v>
      </c>
      <c r="E44">
        <v>0.239049210455934</v>
      </c>
      <c r="F44" t="str">
        <f>VLOOKUP(A44,[1]Sheet1!$A$3:$F$642,6,FALSE)</f>
        <v>FKBP-type peptidyl-prolyl cis-trans isomerase</v>
      </c>
    </row>
    <row r="45" spans="1:6">
      <c r="A45" t="s">
        <v>466</v>
      </c>
      <c r="B45">
        <v>-0.14925361038442383</v>
      </c>
      <c r="C45">
        <v>-0.33430349999999998</v>
      </c>
      <c r="D45">
        <v>0.40270072520286199</v>
      </c>
      <c r="E45">
        <v>0.48314926206382403</v>
      </c>
      <c r="F45" t="str">
        <f>VLOOKUP(A45,[1]Sheet1!$A$3:$F$642,6,FALSE)</f>
        <v>Regulator of chromosome condensation (RCC1) repeat</v>
      </c>
    </row>
    <row r="46" spans="1:6">
      <c r="A46" t="s">
        <v>469</v>
      </c>
      <c r="B46">
        <v>-0.15686679449429775</v>
      </c>
      <c r="C46">
        <v>-0.21284</v>
      </c>
      <c r="D46">
        <v>0.28432746118435598</v>
      </c>
      <c r="E46">
        <v>0.21611751513925001</v>
      </c>
      <c r="F46" t="str">
        <f>VLOOKUP(A46,[1]Sheet1!$A$3:$F$642,6,FALSE)</f>
        <v>Ribosomal protein S8e</v>
      </c>
    </row>
    <row r="47" spans="1:6">
      <c r="A47" t="s">
        <v>472</v>
      </c>
      <c r="B47">
        <v>-0.16325646978339806</v>
      </c>
      <c r="C47">
        <v>-0.101744</v>
      </c>
      <c r="D47">
        <v>0.42106977199894902</v>
      </c>
      <c r="E47">
        <v>0.63288142266249803</v>
      </c>
      <c r="F47" t="str">
        <f>VLOOKUP(A47,[1]Sheet1!$A$3:$F$642,6,FALSE)</f>
        <v>Protein phosphatase 2C</v>
      </c>
    </row>
    <row r="48" spans="1:6">
      <c r="A48" t="s">
        <v>476</v>
      </c>
      <c r="B48">
        <v>-0.17839995604393941</v>
      </c>
      <c r="C48">
        <v>-0.18082899999999999</v>
      </c>
      <c r="D48">
        <v>0.27706356387408998</v>
      </c>
      <c r="E48">
        <v>0.42077157363384998</v>
      </c>
      <c r="F48" t="str">
        <f>VLOOKUP(A48,[1]Sheet1!$A$3:$F$642,6,FALSE)</f>
        <v>Ankyrin repeats (many copies)</v>
      </c>
    </row>
    <row r="49" spans="1:6">
      <c r="A49" t="s">
        <v>477</v>
      </c>
      <c r="B49">
        <v>-0.18074389651223846</v>
      </c>
      <c r="C49">
        <v>-0.20557020000000001</v>
      </c>
      <c r="D49">
        <v>0.25840190289270398</v>
      </c>
      <c r="E49">
        <v>0.16869784177730501</v>
      </c>
      <c r="F49" t="str">
        <f>VLOOKUP(A49,[1]Sheet1!$A$3:$F$642,6,FALSE)</f>
        <v>KH domain</v>
      </c>
    </row>
    <row r="50" spans="1:6">
      <c r="A50" t="s">
        <v>478</v>
      </c>
      <c r="B50">
        <v>-0.18465894651562348</v>
      </c>
      <c r="C50">
        <v>-1.034743</v>
      </c>
      <c r="D50">
        <v>0.56085539754281299</v>
      </c>
      <c r="E50">
        <v>0.98637816099981401</v>
      </c>
      <c r="F50" t="str">
        <f>VLOOKUP(A50,[1]Sheet1!$A$3:$F$642,6,FALSE)</f>
        <v>Ion transport protein</v>
      </c>
    </row>
    <row r="51" spans="1:6">
      <c r="A51" t="s">
        <v>484</v>
      </c>
      <c r="B51">
        <v>-0.21131457851667815</v>
      </c>
      <c r="C51">
        <v>-0.1048216</v>
      </c>
      <c r="D51">
        <v>0.45366935159090999</v>
      </c>
      <c r="E51">
        <v>0.152665105582489</v>
      </c>
    </row>
    <row r="52" spans="1:6">
      <c r="A52" t="s">
        <v>486</v>
      </c>
      <c r="B52">
        <v>-0.21250516661056437</v>
      </c>
      <c r="C52">
        <v>-0.27880840000000001</v>
      </c>
      <c r="D52">
        <v>0.51045890949749795</v>
      </c>
      <c r="E52">
        <v>0.30159302613433397</v>
      </c>
    </row>
    <row r="53" spans="1:6">
      <c r="A53" t="s">
        <v>487</v>
      </c>
      <c r="B53">
        <v>-0.21636780624296126</v>
      </c>
      <c r="C53">
        <v>-0.1174921</v>
      </c>
      <c r="D53">
        <v>0.25098289536014801</v>
      </c>
      <c r="E53">
        <v>0.15397918580123501</v>
      </c>
      <c r="F53" t="str">
        <f>VLOOKUP(A53,[1]Sheet1!$A$3:$F$642,6,FALSE)</f>
        <v>K-box region</v>
      </c>
    </row>
    <row r="54" spans="1:6">
      <c r="A54" t="s">
        <v>489</v>
      </c>
      <c r="B54">
        <v>-0.22325419182819697</v>
      </c>
      <c r="C54">
        <v>-2.2359469999999999E-2</v>
      </c>
      <c r="D54">
        <v>0.55035959679533597</v>
      </c>
      <c r="E54">
        <v>0.34892323181096502</v>
      </c>
      <c r="F54" t="str">
        <f>VLOOKUP(A54,[1]Sheet1!$A$3:$F$642,6,FALSE)</f>
        <v>Transferrin receptor-like dimerisation domain</v>
      </c>
    </row>
    <row r="55" spans="1:6">
      <c r="A55" t="s">
        <v>490</v>
      </c>
      <c r="B55">
        <v>-0.22525376947454578</v>
      </c>
      <c r="C55">
        <v>-0.45201340000000001</v>
      </c>
      <c r="D55">
        <v>0.47310647804766398</v>
      </c>
      <c r="E55">
        <v>0.35944392668397901</v>
      </c>
      <c r="F55" t="str">
        <f>VLOOKUP(A55,[1]Sheet1!$A$3:$F$642,6,FALSE)</f>
        <v>Core histone H2A/H2B/H3/H4</v>
      </c>
    </row>
    <row r="56" spans="1:6">
      <c r="A56" t="s">
        <v>491</v>
      </c>
      <c r="B56">
        <v>-0.22650783655932868</v>
      </c>
      <c r="C56">
        <v>-0.26747199999999999</v>
      </c>
      <c r="D56">
        <v>0.217400296090829</v>
      </c>
      <c r="E56">
        <v>0.154587835719703</v>
      </c>
      <c r="F56" t="str">
        <f>VLOOKUP(A56,[1]Sheet1!$A$3:$F$642,6,FALSE)</f>
        <v>WD domain, G-beta repeat</v>
      </c>
    </row>
    <row r="57" spans="1:6">
      <c r="A57" t="s">
        <v>497</v>
      </c>
      <c r="B57">
        <v>-0.24159378253113617</v>
      </c>
      <c r="C57">
        <v>-0.1165277</v>
      </c>
      <c r="D57">
        <v>0.39594187719091201</v>
      </c>
      <c r="E57">
        <v>0.17217174162534801</v>
      </c>
    </row>
    <row r="58" spans="1:6">
      <c r="A58" t="s">
        <v>498</v>
      </c>
      <c r="B58">
        <v>-0.24445034821100542</v>
      </c>
      <c r="C58">
        <v>-2.4382689999999999E-2</v>
      </c>
      <c r="D58">
        <v>0.47215746958247801</v>
      </c>
      <c r="E58">
        <v>0.41226846631569802</v>
      </c>
      <c r="F58" t="str">
        <f>VLOOKUP(A58,[1]Sheet1!$A$3:$F$642,6,FALSE)</f>
        <v>Raffinose synthase or seed imbibition protein Sip1</v>
      </c>
    </row>
    <row r="59" spans="1:6">
      <c r="A59" t="s">
        <v>499</v>
      </c>
      <c r="B59">
        <v>-0.24460148697190645</v>
      </c>
      <c r="C59">
        <v>-0.24026</v>
      </c>
      <c r="D59">
        <v>0.22448501025935599</v>
      </c>
      <c r="E59">
        <v>0.15025853963189201</v>
      </c>
    </row>
    <row r="60" spans="1:6">
      <c r="A60" t="s">
        <v>505</v>
      </c>
      <c r="B60">
        <v>-0.24878928393533961</v>
      </c>
      <c r="C60">
        <v>-0.33430349999999998</v>
      </c>
      <c r="D60">
        <v>0.71762111640030901</v>
      </c>
      <c r="E60">
        <v>0.40616234540462498</v>
      </c>
      <c r="F60" t="str">
        <f>VLOOKUP(A60,[1]Sheet1!$A$3:$F$642,6,FALSE)</f>
        <v>Glycosyl transferase family 8</v>
      </c>
    </row>
    <row r="61" spans="1:6">
      <c r="A61" t="s">
        <v>509</v>
      </c>
      <c r="B61">
        <v>-0.27853662732939233</v>
      </c>
      <c r="C61">
        <v>-4.7930430000000003E-2</v>
      </c>
      <c r="D61">
        <v>0.33888955992617398</v>
      </c>
      <c r="E61">
        <v>0.14303247243304801</v>
      </c>
      <c r="F61" t="str">
        <f>VLOOKUP(A61,[1]Sheet1!$A$3:$F$642,6,FALSE)</f>
        <v>ANTH domain</v>
      </c>
    </row>
    <row r="62" spans="1:6">
      <c r="A62" t="s">
        <v>511</v>
      </c>
      <c r="B62">
        <v>-0.28049814366267944</v>
      </c>
      <c r="C62">
        <v>-0.95729909999999996</v>
      </c>
      <c r="D62">
        <v>0.21678075261438201</v>
      </c>
      <c r="E62">
        <v>0.35173395256586898</v>
      </c>
      <c r="F62" t="str">
        <f>VLOOKUP(A62,[1]Sheet1!$A$3:$F$642,6,FALSE)</f>
        <v>Peroxidase</v>
      </c>
    </row>
    <row r="63" spans="1:6">
      <c r="A63" t="s">
        <v>513</v>
      </c>
      <c r="B63">
        <v>-0.29769888441628578</v>
      </c>
      <c r="C63">
        <v>-0.50833289999999998</v>
      </c>
      <c r="D63">
        <v>0.44791281028227797</v>
      </c>
      <c r="E63">
        <v>0.34817445946242298</v>
      </c>
    </row>
    <row r="64" spans="1:6">
      <c r="A64" t="s">
        <v>520</v>
      </c>
      <c r="B64">
        <v>-0.32434031694251592</v>
      </c>
      <c r="C64">
        <v>-0.2238269</v>
      </c>
      <c r="D64">
        <v>0.27043912347016502</v>
      </c>
      <c r="E64">
        <v>0.22091107421416301</v>
      </c>
    </row>
    <row r="65" spans="1:6">
      <c r="A65" t="s">
        <v>522</v>
      </c>
      <c r="B65">
        <v>-0.33262087473881213</v>
      </c>
      <c r="C65">
        <v>-0.8578654</v>
      </c>
      <c r="D65">
        <v>0.58853315298931796</v>
      </c>
      <c r="E65">
        <v>0.40189977455874898</v>
      </c>
    </row>
    <row r="66" spans="1:6">
      <c r="A66" t="s">
        <v>523</v>
      </c>
      <c r="B66">
        <v>-0.33300228783842534</v>
      </c>
      <c r="C66">
        <v>-1.020195</v>
      </c>
      <c r="D66">
        <v>0.300075423763354</v>
      </c>
      <c r="E66">
        <v>0.42902026200250598</v>
      </c>
    </row>
    <row r="67" spans="1:6">
      <c r="A67" t="s">
        <v>525</v>
      </c>
      <c r="B67">
        <v>-0.33778257985459093</v>
      </c>
      <c r="C67">
        <v>-8.1611020000000006E-2</v>
      </c>
      <c r="D67">
        <v>0.27654745976422301</v>
      </c>
      <c r="E67">
        <v>0.1624946061136</v>
      </c>
    </row>
    <row r="68" spans="1:6">
      <c r="A68" t="s">
        <v>529</v>
      </c>
      <c r="B68">
        <v>-0.35414228408156206</v>
      </c>
      <c r="C68">
        <v>-0.1439723</v>
      </c>
      <c r="D68">
        <v>0.52856108353749798</v>
      </c>
      <c r="E68">
        <v>0.37268747302997501</v>
      </c>
      <c r="F68" t="str">
        <f>VLOOKUP(A68,[1]Sheet1!$A$3:$F$642,6,FALSE)</f>
        <v>Glycosyl hydrolase family 9</v>
      </c>
    </row>
    <row r="69" spans="1:6">
      <c r="A69" t="s">
        <v>535</v>
      </c>
      <c r="B69">
        <v>-0.37432016601918799</v>
      </c>
      <c r="C69">
        <v>-0.70776190000000005</v>
      </c>
      <c r="D69">
        <v>0.355256129950906</v>
      </c>
      <c r="E69">
        <v>0.23740129157096801</v>
      </c>
      <c r="F69" t="str">
        <f>VLOOKUP(A69,[1]Sheet1!$A$3:$F$642,6,FALSE)</f>
        <v>Histone-like transcription factor (CBF/NF-Y) and archaeal histone</v>
      </c>
    </row>
    <row r="70" spans="1:6">
      <c r="A70" t="s">
        <v>542</v>
      </c>
      <c r="B70">
        <v>-0.42738658739210283</v>
      </c>
      <c r="C70">
        <v>-0.3864997</v>
      </c>
      <c r="D70">
        <v>0.46697153185749302</v>
      </c>
      <c r="E70">
        <v>0.236085455038231</v>
      </c>
      <c r="F70" t="str">
        <f>VLOOKUP(A70,[1]Sheet1!$A$3:$F$642,6,FALSE)</f>
        <v>Kinesin motor domain</v>
      </c>
    </row>
    <row r="71" spans="1:6">
      <c r="A71" t="s">
        <v>545</v>
      </c>
      <c r="B71">
        <v>-0.43755092739050605</v>
      </c>
      <c r="C71">
        <v>-2.4599180000000002E-3</v>
      </c>
      <c r="D71">
        <v>0.351828564589663</v>
      </c>
      <c r="E71">
        <v>0.53002472359561303</v>
      </c>
    </row>
    <row r="72" spans="1:6">
      <c r="A72" t="s">
        <v>546</v>
      </c>
      <c r="B72">
        <v>-0.44143436187773422</v>
      </c>
      <c r="C72">
        <v>-0.1152937</v>
      </c>
      <c r="D72">
        <v>0.51231905715306303</v>
      </c>
      <c r="E72">
        <v>0.34731209761201198</v>
      </c>
    </row>
    <row r="73" spans="1:6">
      <c r="A73" t="s">
        <v>548</v>
      </c>
      <c r="B73">
        <v>-0.4414343618777351</v>
      </c>
      <c r="C73">
        <v>-0.33430349999999998</v>
      </c>
      <c r="D73">
        <v>0.42456001423846901</v>
      </c>
      <c r="E73">
        <v>0.42534839985477702</v>
      </c>
    </row>
    <row r="74" spans="1:6">
      <c r="A74" t="s">
        <v>554</v>
      </c>
      <c r="B74">
        <v>-0.47118170527178921</v>
      </c>
      <c r="C74">
        <v>-0.4355868</v>
      </c>
      <c r="D74">
        <v>0.68926282605400002</v>
      </c>
      <c r="E74">
        <v>0.30791849196725901</v>
      </c>
      <c r="F74" t="str">
        <f>VLOOKUP(A74,[1]Sheet1!$A$3:$F$642,6,FALSE)</f>
        <v>TCP family transcription factor</v>
      </c>
    </row>
    <row r="75" spans="1:6">
      <c r="A75" t="s">
        <v>555</v>
      </c>
      <c r="B75">
        <v>-0.48384811710794307</v>
      </c>
      <c r="C75">
        <v>-1.237539E-2</v>
      </c>
      <c r="D75">
        <v>0.38471418566974103</v>
      </c>
      <c r="E75">
        <v>0.20291875960441599</v>
      </c>
      <c r="F75" t="str">
        <f>VLOOKUP(A75,[1]Sheet1!$A$3:$F$642,6,FALSE)</f>
        <v>Zinc finger, C3HC4 type (RING finger)</v>
      </c>
    </row>
    <row r="76" spans="1:6">
      <c r="A76" t="s">
        <v>556</v>
      </c>
      <c r="B76">
        <v>-0.48979738343913276</v>
      </c>
      <c r="C76">
        <v>-0.57531160000000003</v>
      </c>
      <c r="D76">
        <v>1.16819405069904</v>
      </c>
      <c r="E76">
        <v>1.1507372445050901</v>
      </c>
      <c r="F76" t="str">
        <f>VLOOKUP(A76,[1]Sheet1!$A$3:$F$642,6,FALSE)</f>
        <v>Transferase family</v>
      </c>
    </row>
    <row r="77" spans="1:6">
      <c r="A77" t="s">
        <v>557</v>
      </c>
      <c r="B77">
        <v>-0.4904951803286226</v>
      </c>
      <c r="C77">
        <v>0</v>
      </c>
      <c r="D77">
        <v>0.96565097485654305</v>
      </c>
      <c r="E77">
        <v>0.388796298735688</v>
      </c>
    </row>
    <row r="78" spans="1:6">
      <c r="A78" t="s">
        <v>560</v>
      </c>
      <c r="B78">
        <v>-0.52632325946425051</v>
      </c>
      <c r="C78">
        <v>-0.87035640000000003</v>
      </c>
      <c r="D78">
        <v>0.53574912790872398</v>
      </c>
      <c r="E78">
        <v>0.43562963123774401</v>
      </c>
    </row>
    <row r="79" spans="1:6">
      <c r="A79" t="s">
        <v>563</v>
      </c>
      <c r="B79">
        <v>-0.53983806593872519</v>
      </c>
      <c r="C79">
        <v>-0.13813439999999999</v>
      </c>
      <c r="D79">
        <v>0.44271693881208501</v>
      </c>
      <c r="E79">
        <v>0.49543671628743202</v>
      </c>
      <c r="F79" t="str">
        <f>VLOOKUP(A79,[1]Sheet1!$A$3:$F$642,6,FALSE)</f>
        <v>Possible lysine decarboxylase</v>
      </c>
    </row>
    <row r="80" spans="1:6">
      <c r="A80" t="s">
        <v>572</v>
      </c>
      <c r="B80">
        <v>-0.5937683107400995</v>
      </c>
      <c r="C80">
        <v>-0.52055669999999998</v>
      </c>
      <c r="D80">
        <v>0.3227336350228</v>
      </c>
      <c r="E80">
        <v>0.18304504123573301</v>
      </c>
      <c r="F80" t="str">
        <f>VLOOKUP(A80,[1]Sheet1!$A$3:$F$642,6,FALSE)</f>
        <v>ATP synthase, Delta/Epsilon chain, beta-sandwich domain</v>
      </c>
    </row>
    <row r="81" spans="1:6">
      <c r="A81" t="s">
        <v>573</v>
      </c>
      <c r="B81">
        <v>-0.61491718273323459</v>
      </c>
      <c r="C81">
        <v>-1.9192659999999999</v>
      </c>
      <c r="D81">
        <v>0.54061651977750402</v>
      </c>
      <c r="E81">
        <v>1.02264011248914</v>
      </c>
      <c r="F81" t="str">
        <f>VLOOKUP(A81,[1]Sheet1!$A$3:$F$642,6,FALSE)</f>
        <v>Cytokinin dehydrogenase 1, FAD and cytokinin binding</v>
      </c>
    </row>
    <row r="82" spans="1:6">
      <c r="A82" t="s">
        <v>576</v>
      </c>
      <c r="B82">
        <v>-0.66382678321418132</v>
      </c>
      <c r="C82">
        <v>-27.11027</v>
      </c>
      <c r="D82">
        <v>0.76717879235216102</v>
      </c>
      <c r="E82">
        <v>0.62559916355662804</v>
      </c>
    </row>
    <row r="83" spans="1:6">
      <c r="A83" t="s">
        <v>578</v>
      </c>
      <c r="B83">
        <v>-0.66382678321418287</v>
      </c>
      <c r="C83">
        <v>-1.237539E-2</v>
      </c>
      <c r="D83">
        <v>0.48624428134223202</v>
      </c>
      <c r="E83">
        <v>0.28015327283218999</v>
      </c>
      <c r="F83" t="str">
        <f>VLOOKUP(A83,[1]Sheet1!$A$3:$F$642,6,FALSE)</f>
        <v>Protein of unknown function (DUF760)</v>
      </c>
    </row>
    <row r="84" spans="1:6">
      <c r="A84" t="s">
        <v>579</v>
      </c>
      <c r="B84">
        <v>-0.66382678321418287</v>
      </c>
      <c r="C84">
        <v>-0.51487570000000005</v>
      </c>
      <c r="D84">
        <v>0.65675301763481697</v>
      </c>
      <c r="E84">
        <v>0.498600563599714</v>
      </c>
    </row>
    <row r="85" spans="1:6">
      <c r="A85" t="s">
        <v>580</v>
      </c>
      <c r="B85">
        <v>-0.66382678321418287</v>
      </c>
      <c r="C85">
        <v>-0.70467190000000002</v>
      </c>
      <c r="D85">
        <v>1.2071311279456201</v>
      </c>
      <c r="E85">
        <v>0.25618979973426698</v>
      </c>
      <c r="F85" t="str">
        <f>VLOOKUP(A85,[1]Sheet1!$A$3:$F$642,6,FALSE)</f>
        <v>Peroxidase</v>
      </c>
    </row>
    <row r="86" spans="1:6">
      <c r="A86" t="s">
        <v>587</v>
      </c>
      <c r="B86">
        <v>-0.69485367883480897</v>
      </c>
      <c r="C86">
        <v>-1.6562319999999999</v>
      </c>
      <c r="D86">
        <v>0.43119102783961</v>
      </c>
      <c r="E86">
        <v>0.33162258844279702</v>
      </c>
    </row>
    <row r="87" spans="1:6">
      <c r="A87" t="s">
        <v>602</v>
      </c>
      <c r="B87">
        <v>-0.81582987665923579</v>
      </c>
      <c r="C87">
        <v>-0.81973030000000002</v>
      </c>
      <c r="D87">
        <v>0.65174782053064995</v>
      </c>
      <c r="E87">
        <v>0.42315811888691501</v>
      </c>
    </row>
    <row r="88" spans="1:6">
      <c r="A88" t="s">
        <v>608</v>
      </c>
      <c r="B88">
        <v>-0.86546064438383663</v>
      </c>
      <c r="C88">
        <v>-0.16437850000000001</v>
      </c>
      <c r="D88">
        <v>0.46937166742254299</v>
      </c>
      <c r="E88">
        <v>0.24730401128294499</v>
      </c>
      <c r="F88" t="str">
        <f>VLOOKUP(A88,[1]Sheet1!$A$3:$F$642,6,FALSE)</f>
        <v>GAT domain</v>
      </c>
    </row>
    <row r="89" spans="1:6">
      <c r="A89" t="s">
        <v>609</v>
      </c>
      <c r="B89">
        <v>-0.88621920455062531</v>
      </c>
      <c r="C89">
        <v>-2.1416580000000001</v>
      </c>
      <c r="D89">
        <v>0.355095258078857</v>
      </c>
      <c r="E89">
        <v>0.30970196832480501</v>
      </c>
      <c r="F89" t="str">
        <f>VLOOKUP(A89,[1]Sheet1!$A$3:$F$642,6,FALSE)</f>
        <v>Casein kinase II regulatory subunit</v>
      </c>
    </row>
    <row r="90" spans="1:6">
      <c r="A90" t="s">
        <v>613</v>
      </c>
      <c r="B90">
        <v>-0.96638955323461517</v>
      </c>
      <c r="C90">
        <v>-0.42071819999999999</v>
      </c>
      <c r="D90">
        <v>0.25063701287990398</v>
      </c>
      <c r="E90">
        <v>0.239733022794998</v>
      </c>
    </row>
    <row r="91" spans="1:6">
      <c r="A91" t="s">
        <v>614</v>
      </c>
      <c r="B91">
        <v>-1.0174637378288818</v>
      </c>
      <c r="C91">
        <v>-0.26391419999999999</v>
      </c>
      <c r="D91">
        <v>0.55948120027652104</v>
      </c>
      <c r="E91">
        <v>0.14750334748716701</v>
      </c>
    </row>
    <row r="92" spans="1:6">
      <c r="A92" t="s">
        <v>615</v>
      </c>
      <c r="B92">
        <v>-1.0174637378288818</v>
      </c>
      <c r="C92">
        <v>-1.1119110000000001</v>
      </c>
      <c r="D92">
        <v>0.49300143477840103</v>
      </c>
      <c r="E92">
        <v>0.190567380732859</v>
      </c>
    </row>
    <row r="93" spans="1:6">
      <c r="A93" t="s">
        <v>616</v>
      </c>
      <c r="B93">
        <v>-1.0423384064679189</v>
      </c>
      <c r="C93">
        <v>-0.58956050000000004</v>
      </c>
      <c r="D93">
        <v>0.39139549379142702</v>
      </c>
      <c r="E93">
        <v>0.35330886095611103</v>
      </c>
      <c r="F93" t="str">
        <f>VLOOKUP(A93,[1]Sheet1!$A$3:$F$642,6,FALSE)</f>
        <v>Methyltransferase domain</v>
      </c>
    </row>
    <row r="94" spans="1:6">
      <c r="A94" t="s">
        <v>621</v>
      </c>
      <c r="B94">
        <v>-1.2487892839353367</v>
      </c>
      <c r="C94">
        <v>-0.91926600000000003</v>
      </c>
      <c r="D94">
        <v>0.45930732670020502</v>
      </c>
      <c r="E94">
        <v>0.55702216557614603</v>
      </c>
      <c r="F94" t="str">
        <f>VLOOKUP(A94,[1]Sheet1!$A$3:$F$642,6,FALSE)</f>
        <v>alpha/beta hydrolase fold</v>
      </c>
    </row>
    <row r="95" spans="1:6">
      <c r="A95" t="s">
        <v>627</v>
      </c>
      <c r="B95">
        <v>-1.3642665013552695</v>
      </c>
      <c r="C95">
        <v>-0.88684450000000004</v>
      </c>
      <c r="D95">
        <v>0.56917418348856996</v>
      </c>
      <c r="E95">
        <v>1.0198240019393501</v>
      </c>
      <c r="F95" t="str">
        <f>VLOOKUP(A95,[1]Sheet1!$A$3:$F$642,6,FALSE)</f>
        <v>Peroxidase</v>
      </c>
    </row>
    <row r="96" spans="1:6">
      <c r="A96" t="s">
        <v>635</v>
      </c>
      <c r="B96">
        <v>-1.9857548781015444</v>
      </c>
      <c r="C96">
        <v>-0.42741289999999998</v>
      </c>
      <c r="D96">
        <v>0.30322769076196898</v>
      </c>
      <c r="E96">
        <v>0.228873936598293</v>
      </c>
      <c r="F96" t="str">
        <f>VLOOKUP(A96,[1]Sheet1!$A$3:$F$642,6,FALSE)</f>
        <v>Protein kinase domain</v>
      </c>
    </row>
    <row r="97" spans="1:6">
      <c r="A97" t="s">
        <v>637</v>
      </c>
      <c r="B97">
        <v>-2.4711817052717917</v>
      </c>
      <c r="C97">
        <v>-0.2188263</v>
      </c>
      <c r="D97">
        <v>0.44972025888550099</v>
      </c>
      <c r="E97">
        <v>0.457651557694985</v>
      </c>
      <c r="F97" t="str">
        <f>VLOOKUP(A97,[1]Sheet1!$A$3:$F$642,6,FALSE)</f>
        <v>Tetratricopeptide repeat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oupA</vt:lpstr>
      <vt:lpstr>GroupB</vt:lpstr>
      <vt:lpstr>GroupC</vt:lpstr>
      <vt:lpstr>Group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hyo Song</dc:creator>
  <cp:lastModifiedBy>Dylan Mills</cp:lastModifiedBy>
  <dcterms:created xsi:type="dcterms:W3CDTF">2022-01-25T21:22:41Z</dcterms:created>
  <dcterms:modified xsi:type="dcterms:W3CDTF">2022-03-22T15:52:24Z</dcterms:modified>
</cp:coreProperties>
</file>